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/Dropbox/Leadbetter/Mn/manuscript_freshwater_NLTs/manuscript/mBio_reviews_Jan2021/"/>
    </mc:Choice>
  </mc:AlternateContent>
  <xr:revisionPtr revIDLastSave="0" documentId="13_ncr:1_{CBEA8D51-0B7F-1E45-88D8-DFD74355D2A4}" xr6:coauthVersionLast="47" xr6:coauthVersionMax="47" xr10:uidLastSave="{00000000-0000-0000-0000-000000000000}"/>
  <bookViews>
    <workbookView xWindow="0" yWindow="760" windowWidth="34560" windowHeight="20840" xr2:uid="{00000000-000D-0000-FFFF-FFFF00000000}"/>
  </bookViews>
  <sheets>
    <sheet name="16S" sheetId="4" r:id="rId1"/>
  </sheets>
  <definedNames>
    <definedName name="_xlnm._FilterDatabase" localSheetId="0" hidden="1">'16S'!$A$6:$K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3" uniqueCount="419">
  <si>
    <t>d__Archaea;p__Crenarchaeota;c__Nitrososphaeria;o__Nitrosopumilales;f__Nitrosopumilaceae;g__Candidatus_Nitrosotenuis;s__uncultured_bacterium</t>
  </si>
  <si>
    <t>d__Archaea;p__Crenarchaeota;c__Nitrososphaeria;o__Nitrosopumilales;f__Nitrosopumilaceae;g__Nitrosarchaeum;__</t>
  </si>
  <si>
    <t>d__Archaea;p__Crenarchaeota;c__Nitrososphaeria;o__Nitrososphaerales;f__Nitrososphaeraceae;g__Candidatus_Nitrososphaera;__</t>
  </si>
  <si>
    <t>d__Archaea;p__Halobacterota;c__Methanosarcinia;o__Methanosarciniales;f__ANME-2a-2b;g__ANME-2a-2b;__</t>
  </si>
  <si>
    <t>d__Archaea;p__Halobacterota;c__Methanosarcinia;o__Methanosarciniales;f__ANME-2a-2b;g__ANME-2a-2b;s__uncultured_euryarchaeote</t>
  </si>
  <si>
    <t>d__Archaea;p__Halobacterota;c__Methanosarcinia;o__Methanosarciniales;f__ANME-2a-2b;g__ANME-2b;__</t>
  </si>
  <si>
    <t>d__Archaea;p__Nanoarchaeota;c__Nanoarchaeia;o__Woesearchaeales;f__Woesearchaeales;g__Woesearchaeales;__</t>
  </si>
  <si>
    <t>d__Archaea;p__Thermoplasmatota;c__Thermoplasmata;o__Marine_Benthic_Group_D_and_DHVEG-1;f__Marine_Benthic_Group_D_and_DHVEG-1;g__Marine_Benthic_Group_D_and_DHVEG-1;__</t>
  </si>
  <si>
    <t>d__Bacteria;p__Acetothermia;c__Acetothermiia;o__Acetothermiia;f__Acetothermiia;g__Acetothermiia;s__uncultured_bacterium</t>
  </si>
  <si>
    <t>d__Bacteria;p__Acidobacteriota;__;__;__;__;__</t>
  </si>
  <si>
    <t>d__Bacteria;p__Acidobacteriota;c__Acidobacteriae;o__Bryobacterales;f__Bryobacteraceae;g__Bryobacter;__</t>
  </si>
  <si>
    <t>d__Bacteria;p__Acidobacteriota;c__Acidobacteriae;o__Elev-16S-1166;f__Elev-16S-1166;g__Elev-16S-1166;__</t>
  </si>
  <si>
    <t>d__Bacteria;p__Acidobacteriota;c__Acidobacteriae;o__Elev-16S-1166;f__Elev-16S-1166;g__Elev-16S-1166;s__uncultured_bacterium</t>
  </si>
  <si>
    <t>d__Bacteria;p__Acidobacteriota;c__Blastocatellia;__;__;__;__</t>
  </si>
  <si>
    <t>d__Bacteria;p__Acidobacteriota;c__Blastocatellia;o__11-24;f__11-24;g__11-24;__</t>
  </si>
  <si>
    <t>d__Bacteria;p__Acidobacteriota;c__Blastocatellia;o__11-24;f__11-24;g__11-24;s__uncultured_bacterium</t>
  </si>
  <si>
    <t>d__Bacteria;p__Acidobacteriota;c__Thermoanaerobaculia;o__Thermoanaerobaculales;f__Thermoanaerobaculaceae;g__Subgroup_23;__</t>
  </si>
  <si>
    <t>d__Bacteria;p__Acidobacteriota;c__Vicinamibacteria;o__Vicinamibacterales;__;__;__</t>
  </si>
  <si>
    <t>d__Bacteria;p__Acidobacteriota;c__Vicinamibacteria;o__Vicinamibacterales;f__Vicinamibacteraceae;g__Vicinamibacteraceae;__</t>
  </si>
  <si>
    <t>d__Bacteria;p__Acidobacteriota;c__Vicinamibacteria;o__Vicinamibacterales;f__Vicinamibacteraceae;g__Vicinamibacteraceae;s__uncultured_prokaryote</t>
  </si>
  <si>
    <t>d__Bacteria;p__Acidobacteriota;c__Vicinamibacteria;o__Vicinamibacterales;f__uncultured;g__uncultured;__</t>
  </si>
  <si>
    <t>d__Bacteria;p__Actinobacteriota;__;__;__;__;__</t>
  </si>
  <si>
    <t>d__Bacteria;p__Actinobacteriota;c__Acidimicrobiia;o__IMCC26256;f__IMCC26256;g__IMCC26256;__</t>
  </si>
  <si>
    <t>d__Bacteria;p__Actinobacteriota;c__Acidimicrobiia;o__Microtrichales;f__uncultured;g__uncultured;__</t>
  </si>
  <si>
    <t>d__Bacteria;p__Actinobacteriota;c__Acidimicrobiia;o__Microtrichales;f__uncultured;g__uncultured;s__uncultured_Actinomycetales</t>
  </si>
  <si>
    <t>d__Bacteria;p__Actinobacteriota;c__Actinobacteria;__;__;__;__</t>
  </si>
  <si>
    <t>d__Bacteria;p__Actinobacteriota;c__Actinobacteria;o__Corynebacteriales;f__Mycobacteriaceae;g__Mycobacterium;__</t>
  </si>
  <si>
    <t>d__Bacteria;p__Actinobacteriota;c__Actinobacteria;o__Micromonosporales;f__Micromonosporaceae;__;__</t>
  </si>
  <si>
    <t>d__Bacteria;p__Actinobacteriota;c__Actinobacteria;o__Micromonosporales;f__Micromonosporaceae;g__Micromonospora;__</t>
  </si>
  <si>
    <t>d__Bacteria;p__Actinobacteriota;c__Actinobacteria;o__Propionibacteriales;f__Nocardioidaceae;__;__</t>
  </si>
  <si>
    <t>d__Bacteria;p__Actinobacteriota;c__Actinobacteria;o__Propionibacteriales;f__Nocardioidaceae;g__Nocardioides;__</t>
  </si>
  <si>
    <t>d__Bacteria;p__Actinobacteriota;c__Thermoleophilia;o__Gaiellales;f__uncultured;g__uncultured;s__Gaiella_sp.</t>
  </si>
  <si>
    <t>d__Bacteria;p__Actinobacteriota;c__Thermoleophilia;o__Solirubrobacterales;f__67-14;g__67-14;s__metagenome</t>
  </si>
  <si>
    <t>d__Bacteria;p__Actinobacteriota;c__Thermoleophilia;o__Solirubrobacterales;f__Solirubrobacteraceae;g__Conexibacter;s__Conexibacter_sp.</t>
  </si>
  <si>
    <t>d__Bacteria;p__Actinobacteriota;c__Thermoleophilia;o__Solirubrobacterales;f__Solirubrobacteraceae;g__JCM_18997;s__uncultured_bacterium</t>
  </si>
  <si>
    <t>d__Bacteria;p__Armatimonadota;c__Fimbriimonadia;o__Fimbriimonadales;f__Fimbriimonadaceae;g__Fimbriimonadaceae;s__uncultured_bacterium</t>
  </si>
  <si>
    <t>d__Bacteria;p__Armatimonadota;c__uncultured;o__uncultured;f__uncultured;g__uncultured;__</t>
  </si>
  <si>
    <t>d__Bacteria;p__Armatimonadota;c__uncultured;o__uncultured;f__uncultured;g__uncultured;s__uncultured_bacterium</t>
  </si>
  <si>
    <t>d__Bacteria;p__Bacteroidota;c__Bacteroidia;__;__;__;__</t>
  </si>
  <si>
    <t>d__Bacteria;p__Bacteroidota;c__Bacteroidia;o__Chitinophagales;f__Chitinophagaceae;g__Hydrotalea;s__uncultured_bacterium</t>
  </si>
  <si>
    <t>d__Bacteria;p__Bacteroidota;c__Bacteroidia;o__Chitinophagales;f__Chitinophagaceae;g__Sediminibacterium;__</t>
  </si>
  <si>
    <t>d__Bacteria;p__Bacteroidota;c__Bacteroidia;o__Chitinophagales;f__Chitinophagaceae;g__uncultured;__</t>
  </si>
  <si>
    <t>d__Bacteria;p__Bacteroidota;c__Bacteroidia;o__Cytophagales;f__Microscillaceae;__;__</t>
  </si>
  <si>
    <t>d__Bacteria;p__Bacteroidota;c__Bacteroidia;o__Cytophagales;f__Microscillaceae;g__uncultured;__</t>
  </si>
  <si>
    <t>d__Bacteria;p__Bacteroidota;c__Bacteroidia;o__Cytophagales;f__Microscillaceae;g__uncultured;s__uncultured_bacterium</t>
  </si>
  <si>
    <t>d__Bacteria;p__Bacteroidota;c__Bacteroidia;o__Sphingobacteriales;f__NS11-12_marine_group;g__NS11-12_marine_group;s__uncultured_bacterium</t>
  </si>
  <si>
    <t>d__Bacteria;p__Bacteroidota;c__Bacteroidia;o__Sphingobacteriales;f__env.OPS_17;g__env.OPS_17;__</t>
  </si>
  <si>
    <t>d__Bacteria;p__Bacteroidota;c__Bacteroidia;o__Sphingobacteriales;f__env.OPS_17;g__env.OPS_17;s__metagenome</t>
  </si>
  <si>
    <t>d__Bacteria;p__Bacteroidota;c__Ignavibacteria;o__Ignavibacteriales;f__Ignavibacteriaceae;g__Ignavibacterium;__</t>
  </si>
  <si>
    <t>d__Bacteria;p__Bacteroidota;c__Ignavibacteria;o__Ignavibacteriales;f__Ignavibacteriaceae;g__Ignavibacterium;s__Ignavibacterium_album</t>
  </si>
  <si>
    <t>d__Bacteria;p__Bacteroidota;c__Ignavibacteria;o__Ignavibacteriales;f__Ignavibacteriaceae;g__Ignavibacterium;s__uncultured_bacterium</t>
  </si>
  <si>
    <t>d__Bacteria;p__Bacteroidota;c__Kryptonia;o__Kryptoniales;f__BSV26;g__BSV26;__</t>
  </si>
  <si>
    <t>d__Bacteria;p__Bacteroidota;c__Kryptonia;o__Kryptoniales;f__BSV26;g__BSV26;s__denitrifying_bacterium</t>
  </si>
  <si>
    <t>d__Bacteria;p__Bacteroidota;c__Kryptonia;o__Kryptoniales;f__BSV26;g__BSV26;s__uncultured_bacterium</t>
  </si>
  <si>
    <t>d__Bacteria;p__Bacteroidota;c__Kryptonia;o__Kryptoniales;f__BSV26;g__BSV26;s__uncultured_green</t>
  </si>
  <si>
    <t>d__Bacteria;p__Bacteroidota;c__Rhodothermia;o__Rhodothermales;f__Rhodothermaceae;g__uncultured;__</t>
  </si>
  <si>
    <t>d__Bacteria;p__Bacteroidota;c__Rhodothermia;o__Rhodothermales;f__Rhodothermaceae;g__uncultured;s__uncultured_bacterium</t>
  </si>
  <si>
    <t>d__Bacteria;p__Calditrichota;c__Calditrichia;o__Calditrichales;f__Calditrichaceae;g__Caldithrix;s__uncultured_bacterium</t>
  </si>
  <si>
    <t>d__Bacteria;p__Chloroflexi;__;__;__;__;__</t>
  </si>
  <si>
    <t>d__Bacteria;p__Chloroflexi;c__Anaerolineae;__;__;__;__</t>
  </si>
  <si>
    <t>d__Bacteria;p__Chloroflexi;c__Anaerolineae;o__Anaerolineales;f__Anaerolineaceae;__;__</t>
  </si>
  <si>
    <t>d__Bacteria;p__Chloroflexi;c__Anaerolineae;o__Anaerolineales;f__Anaerolineaceae;g__uncultured;__</t>
  </si>
  <si>
    <t>d__Bacteria;p__Chloroflexi;c__Anaerolineae;o__Anaerolineales;f__Anaerolineaceae;g__uncultured;s__uncultured_Anaerolineaceae</t>
  </si>
  <si>
    <t>d__Bacteria;p__Chloroflexi;c__Anaerolineae;o__Caldilineales;f__Caldilineaceae;g__uncultured;s__uncultured_bacterium</t>
  </si>
  <si>
    <t>d__Bacteria;p__Chloroflexi;c__Anaerolineae;o__RBG-13-54-9;f__RBG-13-54-9;g__RBG-13-54-9;__</t>
  </si>
  <si>
    <t>d__Bacteria;p__Chloroflexi;c__Anaerolineae;o__SBR1031;__;__;__</t>
  </si>
  <si>
    <t>d__Bacteria;p__Chloroflexi;c__Anaerolineae;o__SBR1031;f__A4b;g__A4b;__</t>
  </si>
  <si>
    <t>d__Bacteria;p__Chloroflexi;c__Anaerolineae;o__SBR1031;f__A4b;g__A4b;s__uncultured_bacterium</t>
  </si>
  <si>
    <t>d__Bacteria;p__Chloroflexi;c__Anaerolineae;o__SBR1031;f__A4b;g__A4b;s__uncultured_organism</t>
  </si>
  <si>
    <t>d__Bacteria;p__Chloroflexi;c__Anaerolineae;o__SBR1031;f__A4b;g__OLB13;s__uncultured_Chloroflexi</t>
  </si>
  <si>
    <t>d__Bacteria;p__Chloroflexi;c__Anaerolineae;o__SBR1031;f__SBR1031;g__SBR1031;s__uncultured_bacterium</t>
  </si>
  <si>
    <t>d__Bacteria;p__Chloroflexi;c__Anaerolineae;o__SBR1031;f__SBR1031;g__SBR1031;s__uncultured_compost</t>
  </si>
  <si>
    <t>d__Bacteria;p__Chloroflexi;c__Anaerolineae;o__SBR1031;f__SBR1031;g__SBR1031;s__wastewater_metagenome</t>
  </si>
  <si>
    <t>d__Bacteria;p__Chloroflexi;c__Chloroflexia;o__Thermomicrobiales;f__JG30-KF-CM45;g__JG30-KF-CM45;__</t>
  </si>
  <si>
    <t>d__Bacteria;p__Chloroflexi;c__Chloroflexia;o__Thermomicrobiales;f__JG30-KF-CM45;g__JG30-KF-CM45;s__metagenome</t>
  </si>
  <si>
    <t>d__Bacteria;p__Chloroflexi;c__Dehalococcoidia;__;__;__;__</t>
  </si>
  <si>
    <t>d__Bacteria;p__Chloroflexi;c__JG30-KF-CM66;o__JG30-KF-CM66;f__JG30-KF-CM66;g__JG30-KF-CM66;__</t>
  </si>
  <si>
    <t>d__Bacteria;p__Chloroflexi;c__KD4-96;o__KD4-96;f__KD4-96;g__KD4-96;__</t>
  </si>
  <si>
    <t>d__Bacteria;p__Chloroflexi;c__OLB14;o__OLB14;f__OLB14;g__OLB14;__</t>
  </si>
  <si>
    <t>d__Bacteria;p__Chloroflexi;c__OLB14;o__OLB14;f__OLB14;g__OLB14;s__uncultured_bacterium</t>
  </si>
  <si>
    <t>d__Bacteria;p__Chloroflexi;c__P2-11E;o__P2-11E;f__P2-11E;g__P2-11E;s__uncultured_bacterium</t>
  </si>
  <si>
    <t>d__Bacteria;p__Cyanobacteria;c__Sericytochromatia;o__Sericytochromatia;f__Sericytochromatia;g__Sericytochromatia;__</t>
  </si>
  <si>
    <t>d__Bacteria;p__Cyanobacteria;c__Vampirivibrionia;o__Obscuribacterales;f__Obscuribacteraceae;g__Obscuribacteraceae;s__uncultured_bacterium</t>
  </si>
  <si>
    <t>d__Bacteria;p__Desulfobacterota;c__Desulfobacteria;o__Desulfobacterales;f__Desulfosarcinaceae;__;__</t>
  </si>
  <si>
    <t>d__Bacteria;p__Desulfobacterota;c__uncultured;o__uncultured;f__uncultured;g__uncultured;__</t>
  </si>
  <si>
    <t>d__Bacteria;p__Desulfobacterota;c__uncultured;o__uncultured;f__uncultured;g__uncultured;s__uncultured_sludge</t>
  </si>
  <si>
    <t>d__Bacteria;p__Elusimicrobiota;c__Elusimicrobia;o__Lineage_IV;f__Lineage_IV;g__Lineage_IV;s__uncultured_bacterium</t>
  </si>
  <si>
    <t>d__Bacteria;p__Firmicutes;__;__;__;__;__</t>
  </si>
  <si>
    <t>d__Bacteria;p__Firmicutes;c__Bacilli;__;__;__;__</t>
  </si>
  <si>
    <t>d__Bacteria;p__Firmicutes;c__Bacilli;o__Brevibacillales;f__Brevibacillaceae;g__Brevibacillus;__</t>
  </si>
  <si>
    <t>d__Bacteria;p__Firmicutes;c__Bacilli;o__Paenibacillales;f__Paenibacillaceae;__;__</t>
  </si>
  <si>
    <t>d__Bacteria;p__Firmicutes;c__Bacilli;o__Paenibacillales;f__Paenibacillaceae;g__Paenibacillus;__</t>
  </si>
  <si>
    <t>d__Bacteria;p__Gemmatimonadota;c__Gemmatimonadetes;o__Gemmatimonadales;f__Gemmatimonadaceae;g__uncultured;__</t>
  </si>
  <si>
    <t>d__Bacteria;p__Gemmatimonadota;c__Gemmatimonadetes;o__Gemmatimonadales;f__Gemmatimonadaceae;g__uncultured;s__uncultured_bacterium</t>
  </si>
  <si>
    <t>d__Bacteria;p__Gemmatimonadota;c__Gemmatimonadetes;o__Gemmatimonadales;f__Gemmatimonadaceae;g__uncultured;s__uncultured_prokaryote</t>
  </si>
  <si>
    <t>d__Bacteria;p__Gemmatimonadota;c__S0134_terrestrial_group;o__S0134_terrestrial_group;f__S0134_terrestrial_group;g__S0134_terrestrial_group;s__uncultured_bacterium</t>
  </si>
  <si>
    <t>d__Bacteria;p__MBNT15;c__MBNT15;o__MBNT15;f__MBNT15;g__MBNT15;__</t>
  </si>
  <si>
    <t>d__Bacteria;p__MBNT15;c__MBNT15;o__MBNT15;f__MBNT15;g__MBNT15;s__uncultured_Myxococcales</t>
  </si>
  <si>
    <t>d__Bacteria;p__Myxococcota;c__Myxococcia;o__Myxococcales;f__Myxococcaceae;g__P3OB-42;s__metagenome</t>
  </si>
  <si>
    <t>d__Bacteria;p__Myxococcota;c__Polyangia;o__Polyangiales;__;__;__</t>
  </si>
  <si>
    <t>d__Bacteria;p__Myxococcota;c__Polyangia;o__Polyangiales;f__BIrii41;g__BIrii41;s__uncultured_bacterium</t>
  </si>
  <si>
    <t>d__Bacteria;p__Nitrospirota;__;__;__;__;__</t>
  </si>
  <si>
    <t>d__Bacteria;p__Nitrospirota;c__Leptospirillia;o__Leptospirillales;f__Leptospirillaceae;g__Leptospirillum;__</t>
  </si>
  <si>
    <t>d__Bacteria;p__Nitrospirota;c__Leptospirillia;o__Leptospirillales;f__Leptospirillaceae;g__Leptospirillum;s__uncultured_Nitrospirae</t>
  </si>
  <si>
    <t>d__Bacteria;p__Nitrospirota;c__Nitrospiria;o__Nitrospirales;f__Nitrospiraceae;g__Nitrospira;__</t>
  </si>
  <si>
    <t>d__Bacteria;p__Planctomycetota;__;__;__;__;__</t>
  </si>
  <si>
    <t>d__Bacteria;p__Planctomycetota;c__OM190;o__OM190;f__OM190;g__OM190;s__uncultured_bacterium</t>
  </si>
  <si>
    <t>d__Bacteria;p__Planctomycetota;c__Phycisphaerae;o__Phycisphaerales;f__Phycisphaeraceae;g__I-8;s__bacterium_enrichment</t>
  </si>
  <si>
    <t>d__Bacteria;p__Planctomycetota;c__Phycisphaerae;o__Phycisphaerales;f__Phycisphaeraceae;g__I-8;s__uncultured_Planctomycetales</t>
  </si>
  <si>
    <t>d__Bacteria;p__Planctomycetota;c__Phycisphaerae;o__Phycisphaerales;f__Phycisphaeraceae;g__I-8;s__uncultured_bacterium</t>
  </si>
  <si>
    <t>d__Bacteria;p__Planctomycetota;c__Phycisphaerae;o__Phycisphaerales;f__Phycisphaeraceae;g__SM1A02;__</t>
  </si>
  <si>
    <t>d__Bacteria;p__Planctomycetota;c__Phycisphaerae;o__Phycisphaerales;f__Phycisphaeraceae;g__SM1A02;s__metagenome</t>
  </si>
  <si>
    <t>d__Bacteria;p__Planctomycetota;c__Phycisphaerae;o__Phycisphaerales;f__Phycisphaeraceae;g__SM1A02;s__uncultured_Planctomycetales</t>
  </si>
  <si>
    <t>d__Bacteria;p__Planctomycetota;c__Phycisphaerae;o__Phycisphaerales;f__Phycisphaeraceae;g__SM1A02;s__uncultured_bacterium</t>
  </si>
  <si>
    <t>d__Bacteria;p__Planctomycetota;c__Planctomycetes;o__Pirellulales;f__Pirellulaceae;g__uncultured;__</t>
  </si>
  <si>
    <t>d__Bacteria;p__Planctomycetota;c__Planctomycetes;o__Planctomycetales;f__Schlesneriaceae;g__Planctopirus;s__uncultured_bacterium</t>
  </si>
  <si>
    <t>d__Bacteria;p__Proteobacteria;__;__;__;__;__</t>
  </si>
  <si>
    <t>d__Bacteria;p__Proteobacteria;c__Alphaproteobacteria;__;__;__;__</t>
  </si>
  <si>
    <t>d__Bacteria;p__Proteobacteria;c__Alphaproteobacteria;o__Acetobacterales;f__Elioraeaceae;g__Elioraea;s__Elioraea_tepidiphila</t>
  </si>
  <si>
    <t>d__Bacteria;p__Proteobacteria;c__Alphaproteobacteria;o__Azospirillales;f__Azospirillaceae;g__Azospirillum;s__uncultured_Alphaproteobacteria</t>
  </si>
  <si>
    <t>d__Bacteria;p__Proteobacteria;c__Alphaproteobacteria;o__Caulobacterales;f__Caulobacteraceae;__;__</t>
  </si>
  <si>
    <t>d__Bacteria;p__Proteobacteria;c__Alphaproteobacteria;o__Caulobacterales;f__Caulobacteraceae;g__Brevundimonas;__</t>
  </si>
  <si>
    <t>d__Bacteria;p__Proteobacteria;c__Alphaproteobacteria;o__Caulobacterales;f__Caulobacteraceae;g__Phenylobacterium;__</t>
  </si>
  <si>
    <t>d__Bacteria;p__Proteobacteria;c__Alphaproteobacteria;o__Caulobacterales;f__Caulobacteraceae;g__Phenylobacterium;s__unidentified</t>
  </si>
  <si>
    <t>d__Bacteria;p__Proteobacteria;c__Alphaproteobacteria;o__Caulobacterales;f__Caulobacteraceae;g__uncultured;__</t>
  </si>
  <si>
    <t>d__Bacteria;p__Proteobacteria;c__Alphaproteobacteria;o__Caulobacterales;f__Parvularculaceae;__;__</t>
  </si>
  <si>
    <t>d__Bacteria;p__Proteobacteria;c__Alphaproteobacteria;o__Defluviicoccales;__;__;__</t>
  </si>
  <si>
    <t>d__Bacteria;p__Proteobacteria;c__Alphaproteobacteria;o__Ferrovibrionales;f__Ferrovibrionaceae;g__Ferrovibrio;__</t>
  </si>
  <si>
    <t>d__Bacteria;p__Proteobacteria;c__Alphaproteobacteria;o__Ferrovibrionales;f__Ferrovibrionaceae;g__Ferrovibrio;s__Rhodospirillaceae_bacterium</t>
  </si>
  <si>
    <t>d__Bacteria;p__Proteobacteria;c__Alphaproteobacteria;o__NRL2;f__NRL2;g__NRL2;__</t>
  </si>
  <si>
    <t>d__Bacteria;p__Proteobacteria;c__Alphaproteobacteria;o__Reyranellales;f__Reyranellaceae;g__Reyranella;__</t>
  </si>
  <si>
    <t>d__Bacteria;p__Proteobacteria;c__Alphaproteobacteria;o__Reyranellales;f__Reyranellaceae;g__uncultured;__</t>
  </si>
  <si>
    <t>d__Bacteria;p__Proteobacteria;c__Alphaproteobacteria;o__Rhizobiales;__;__;__</t>
  </si>
  <si>
    <t>d__Bacteria;p__Proteobacteria;c__Alphaproteobacteria;o__Rhizobiales;f__Amb-16S-1323;g__Amb-16S-1323;s__uncultured_bacterium</t>
  </si>
  <si>
    <t>d__Bacteria;p__Proteobacteria;c__Alphaproteobacteria;o__Rhizobiales;f__Devosiaceae;__;__</t>
  </si>
  <si>
    <t>d__Bacteria;p__Proteobacteria;c__Alphaproteobacteria;o__Rhizobiales;f__Devosiaceae;g__Devosia;__</t>
  </si>
  <si>
    <t>d__Bacteria;p__Proteobacteria;c__Alphaproteobacteria;o__Rhizobiales;f__Hyphomicrobiaceae;__;__</t>
  </si>
  <si>
    <t>d__Bacteria;p__Proteobacteria;c__Alphaproteobacteria;o__Rhizobiales;f__Hyphomicrobiaceae;g__Hyphomicrobium;__</t>
  </si>
  <si>
    <t>d__Bacteria;p__Proteobacteria;c__Alphaproteobacteria;o__Rhizobiales;f__Hyphomicrobiaceae;g__Pedomicrobium;__</t>
  </si>
  <si>
    <t>d__Bacteria;p__Proteobacteria;c__Alphaproteobacteria;o__Rhizobiales;f__Hyphomicrobiaceae;g__Pedomicrobium;s__Pedomicrobium_manganicum</t>
  </si>
  <si>
    <t>d__Bacteria;p__Proteobacteria;c__Alphaproteobacteria;o__Rhizobiales;f__Labraceae;g__Labrys;s__metagenome</t>
  </si>
  <si>
    <t>d__Bacteria;p__Proteobacteria;c__Alphaproteobacteria;o__Rhizobiales;f__Methyloligellaceae;g__uncultured;__</t>
  </si>
  <si>
    <t>d__Bacteria;p__Proteobacteria;c__Alphaproteobacteria;o__Rhizobiales;f__Pleomorphomonadaceae;g__Prosthecomicrobium;__</t>
  </si>
  <si>
    <t>d__Bacteria;p__Proteobacteria;c__Alphaproteobacteria;o__Rhizobiales;f__Rhizobiaceae;g__Hoeflea;__</t>
  </si>
  <si>
    <t>d__Bacteria;p__Proteobacteria;c__Alphaproteobacteria;o__Rhizobiales;f__Rhizobiales_Incertae_Sedis;g__Bauldia;__</t>
  </si>
  <si>
    <t>d__Bacteria;p__Proteobacteria;c__Alphaproteobacteria;o__Rhizobiales;f__Xanthobacteraceae;__;__</t>
  </si>
  <si>
    <t>d__Bacteria;p__Proteobacteria;c__Alphaproteobacteria;o__Rhizobiales;f__Xanthobacteraceae;g__Bradyrhizobium;__</t>
  </si>
  <si>
    <t>d__Bacteria;p__Proteobacteria;c__Alphaproteobacteria;o__Rhizobiales;f__Xanthobacteraceae;g__Pseudolabrys;__</t>
  </si>
  <si>
    <t>d__Bacteria;p__Proteobacteria;c__Alphaproteobacteria;o__Rhodobacterales;f__Rhodobacteraceae;__;__</t>
  </si>
  <si>
    <t>d__Bacteria;p__Proteobacteria;c__Alphaproteobacteria;o__Sphingomonadales;f__Sphingomonadaceae;__;__</t>
  </si>
  <si>
    <t>d__Bacteria;p__Proteobacteria;c__Alphaproteobacteria;o__Sphingomonadales;f__Sphingomonadaceae;g__Sphingopyxis;__</t>
  </si>
  <si>
    <t>d__Bacteria;p__Proteobacteria;c__Alphaproteobacteria;o__Thalassobaculales;f__Thalassobaculaceae;g__Thalassobaculum;s__uncultured_bacterium</t>
  </si>
  <si>
    <t>d__Bacteria;p__Proteobacteria;c__Alphaproteobacteria;o__Zavarziniales;f__uncultured;g__uncultured;s__uncultured_bacterium</t>
  </si>
  <si>
    <t>d__Bacteria;p__Proteobacteria;c__Alphaproteobacteria;o__uncultured;f__uncultured;g__uncultured;__</t>
  </si>
  <si>
    <t>d__Bacteria;p__Proteobacteria;c__Alphaproteobacteria;o__uncultured;f__uncultured;g__uncultured;s__uncultured_Acetobacteraceae</t>
  </si>
  <si>
    <t>d__Bacteria;p__Proteobacteria;c__Alphaproteobacteria;o__uncultured;f__uncultured;g__uncultured;s__uncultured_Xanthobacteraceae</t>
  </si>
  <si>
    <t>d__Bacteria;p__Proteobacteria;c__Alphaproteobacteria;o__uncultured;f__uncultured;g__uncultured;s__uncultured_bacterium</t>
  </si>
  <si>
    <t>d__Bacteria;p__Proteobacteria;c__Alphaproteobacteria;o__uncultured;f__uncultured;g__uncultured;s__uncultured_marine</t>
  </si>
  <si>
    <t>d__Bacteria;p__Proteobacteria;c__Gammaproteobacteria;__;__;__;__</t>
  </si>
  <si>
    <t>d__Bacteria;p__Proteobacteria;c__Gammaproteobacteria;o__Alteromonadales;f__Marinobacteraceae;g__Marinobacter;__</t>
  </si>
  <si>
    <t>d__Bacteria;p__Proteobacteria;c__Gammaproteobacteria;o__Burkholderiales;__;__;__</t>
  </si>
  <si>
    <t>d__Bacteria;p__Proteobacteria;c__Gammaproteobacteria;o__Burkholderiales;f__Burkholderiaceae;__;__</t>
  </si>
  <si>
    <t>d__Bacteria;p__Proteobacteria;c__Gammaproteobacteria;o__Burkholderiales;f__Burkholderiaceae;g__Limnobacter;__</t>
  </si>
  <si>
    <t>d__Bacteria;p__Proteobacteria;c__Gammaproteobacteria;o__Burkholderiales;f__Burkholderiaceae;g__Ralstonia;__</t>
  </si>
  <si>
    <t>d__Bacteria;p__Proteobacteria;c__Gammaproteobacteria;o__Burkholderiales;f__Comamonadaceae;__;__</t>
  </si>
  <si>
    <t>d__Bacteria;p__Proteobacteria;c__Gammaproteobacteria;o__Burkholderiales;f__Comamonadaceae;g__Hydrogenophaga;__</t>
  </si>
  <si>
    <t>d__Bacteria;p__Proteobacteria;c__Gammaproteobacteria;o__Burkholderiales;f__Comamonadaceae;g__Hydrogenophaga;s__Hydrogenophaga_intermedia</t>
  </si>
  <si>
    <t>d__Bacteria;p__Proteobacteria;c__Gammaproteobacteria;o__Burkholderiales;f__Comamonadaceae;g__Ramlibacter;__</t>
  </si>
  <si>
    <t>d__Bacteria;p__Proteobacteria;c__Gammaproteobacteria;o__Burkholderiales;f__Nitrosomonadaceae;g__966-1;__</t>
  </si>
  <si>
    <t>d__Bacteria;p__Proteobacteria;c__Gammaproteobacteria;o__Burkholderiales;f__Nitrosomonadaceae;g__Ellin6067;__</t>
  </si>
  <si>
    <t>d__Bacteria;p__Proteobacteria;c__Gammaproteobacteria;o__Burkholderiales;f__Nitrosomonadaceae;g__MND1;__</t>
  </si>
  <si>
    <t>d__Bacteria;p__Proteobacteria;c__Gammaproteobacteria;o__Burkholderiales;f__Oxalobacteraceae;__;__</t>
  </si>
  <si>
    <t>d__Bacteria;p__Proteobacteria;c__Gammaproteobacteria;o__Burkholderiales;f__Rhodocyclaceae;__;__</t>
  </si>
  <si>
    <t>d__Bacteria;p__Proteobacteria;c__Gammaproteobacteria;o__Burkholderiales;f__Rhodocyclaceae;g__Methyloversatilis;__</t>
  </si>
  <si>
    <t>d__Bacteria;p__Proteobacteria;c__Gammaproteobacteria;o__Burkholderiales;f__TRA3-20;g__TRA3-20;__</t>
  </si>
  <si>
    <t>d__Bacteria;p__Proteobacteria;c__Gammaproteobacteria;o__JG36-GS-52;f__JG36-GS-52;g__JG36-GS-52;__</t>
  </si>
  <si>
    <t>d__Bacteria;p__Proteobacteria;c__Gammaproteobacteria;o__Oceanospirillales;f__Pseudohongiellaceae;g__Pseudohongiella;__</t>
  </si>
  <si>
    <t>d__Bacteria;p__Proteobacteria;c__Gammaproteobacteria;o__PLTA13;f__PLTA13;g__PLTA13;__</t>
  </si>
  <si>
    <t>d__Bacteria;p__Proteobacteria;c__Gammaproteobacteria;o__Pseudomonadales;f__Pseudomonadaceae;__;__</t>
  </si>
  <si>
    <t>d__Bacteria;p__Proteobacteria;c__Gammaproteobacteria;o__Pseudomonadales;f__Pseudomonadaceae;g__Pseudomonas;__</t>
  </si>
  <si>
    <t>d__Bacteria;p__Proteobacteria;c__Gammaproteobacteria;o__Pseudomonadales;f__Pseudomonadaceae;g__Pseudomonas;s__Pseudomonas_songnenensis</t>
  </si>
  <si>
    <t>d__Bacteria;p__Proteobacteria;c__Gammaproteobacteria;o__Salinisphaerales;f__Solimonadaceae;g__Panacagrimonas;__</t>
  </si>
  <si>
    <t>d__Bacteria;p__Proteobacteria;c__Gammaproteobacteria;o__Tenderiales;f__Tenderiaceae;g__Candidatus_Tenderia;s__uncultured_Chromatiaceae</t>
  </si>
  <si>
    <t>d__Bacteria;p__Proteobacteria;c__Gammaproteobacteria;o__Xanthomonadales;f__Rhodanobacteraceae;g__uncultured;s__metagenome</t>
  </si>
  <si>
    <t>d__Bacteria;p__Proteobacteria;c__Gammaproteobacteria;o__Xanthomonadales;f__Xanthomonadaceae;g__Arenimonas;__</t>
  </si>
  <si>
    <t>d__Bacteria;p__Proteobacteria;c__Gammaproteobacteria;o__Xanthomonadales;f__Xanthomonadaceae;g__Lysobacter;__</t>
  </si>
  <si>
    <t>d__Bacteria;p__Verrucomicrobiota;c__Verrucomicrobiae;o__Opitutales;f__Opitutaceae;__;__</t>
  </si>
  <si>
    <t>d__Bacteria;p__Verrucomicrobiota;c__Verrucomicrobiae;o__Opitutales;f__Opitutaceae;g__Lacunisphaera;__</t>
  </si>
  <si>
    <t>d__Bacteria;p__Verrucomicrobiota;c__Verrucomicrobiae;o__Opitutales;f__Opitutaceae;g__Lacunisphaera;s__Lacunisphaera_parvula</t>
  </si>
  <si>
    <t>d__Bacteria;p__Verrucomicrobiota;c__Verrucomicrobiae;o__Opitutales;f__Opitutaceae;g__Lacunisphaera;s__Oleiharenicola_alkalitolerans</t>
  </si>
  <si>
    <t>d__Bacteria;p__Verrucomicrobiota;c__Verrucomicrobiae;o__Opitutales;f__Opitutaceae;g__Lacunisphaera;s__bacterium_RS58G</t>
  </si>
  <si>
    <t>d__Bacteria;p__Verrucomicrobiota;c__Verrucomicrobiae;o__Opitutales;f__Opitutaceae;g__Lacunisphaera;s__uncultured_bacterium</t>
  </si>
  <si>
    <t>d__Bacteria;p__Verrucomicrobiota;c__Verrucomicrobiae;o__Pedosphaerales;f__Pedosphaeraceae;g__Ellin517;__</t>
  </si>
  <si>
    <t>d__Bacteria;p__Verrucomicrobiota;c__Verrucomicrobiae;o__Pedosphaerales;f__Pedosphaeraceae;g__Pedosphaeraceae;s__uncultured_bacterium</t>
  </si>
  <si>
    <t>d__Bacteria;p__WPS-2;c__WPS-2;o__WPS-2;f__WPS-2;g__WPS-2;__</t>
  </si>
  <si>
    <t>d__Bacteria;p__WPS-2;c__WPS-2;o__WPS-2;f__WPS-2;g__WPS-2;s__Burkholderiales_bacterium</t>
  </si>
  <si>
    <t>d__Bacteria;p__WPS-2;c__WPS-2;o__WPS-2;f__WPS-2;g__WPS-2;s__hydrothermal_vent</t>
  </si>
  <si>
    <t>Taxon (SILVA v138 taxonomy)</t>
  </si>
  <si>
    <t>Pasadena enrichments (Yu and Leadbetter 2020)</t>
  </si>
  <si>
    <t>Inoculum source</t>
  </si>
  <si>
    <t>Pasadena drinking water
distribution system</t>
  </si>
  <si>
    <t>South Africa manganese oxide
containing rock surface</t>
  </si>
  <si>
    <t>Santa Barbara
iron oxide mat</t>
  </si>
  <si>
    <r>
      <t>NO</t>
    </r>
    <r>
      <rPr>
        <vertAlign val="subscript"/>
        <sz val="12"/>
        <color theme="1"/>
        <rFont val="Calibri (Body)"/>
      </rPr>
      <t>3</t>
    </r>
    <r>
      <rPr>
        <vertAlign val="superscript"/>
        <sz val="12"/>
        <color theme="1"/>
        <rFont val="Calibri (Body)"/>
      </rPr>
      <t>-</t>
    </r>
  </si>
  <si>
    <r>
      <t>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t>Growth temperature</t>
  </si>
  <si>
    <t>32°C</t>
  </si>
  <si>
    <t>28.5°C</t>
  </si>
  <si>
    <t>#85</t>
  </si>
  <si>
    <t>#83</t>
  </si>
  <si>
    <t>#68</t>
  </si>
  <si>
    <t>#90</t>
  </si>
  <si>
    <t>#109</t>
  </si>
  <si>
    <t>#89</t>
  </si>
  <si>
    <t>#108</t>
  </si>
  <si>
    <t>#110</t>
  </si>
  <si>
    <t>#112</t>
  </si>
  <si>
    <t>N source in medium</t>
  </si>
  <si>
    <t>South Africa enrichments (this study)</t>
  </si>
  <si>
    <t>Santa Barbara enrichments (this study)</t>
  </si>
  <si>
    <t>Representative seqeuence</t>
  </si>
  <si>
    <t>GTGTCAGCAGCCGCGGTAAGACAGAGGTGGCAAGCGTTGTTCGGATTTACTGGGCGTAAAGAGAGCGTAGGTGGCCGCATATGTCAGATGTGAAATCCCAGGGCTTAACCCTGGAACGGCATTTGAAACTGTGCGGCTAGAGGACAGGAGGGGGAAGTGGAATTCCCGGTGTAGCGGTGAAATGCGTAGATATCGGGAGGAACACCGGTGGCGAAGGCGGCTTCCTGGACTGTCCCTGACACTGAGGCTCGAAAGCGTGGGTAGCAAACAGGATTAGATACCCTGGTAGTCCACGCCCTAAACGATGGATGCTAAGTGTCGGAGGTATCGATCCCTCCGGTGCCGCACCTAACGGATTAAGCATCCCGCCTGGGGAGTACGGCCGCAAGGTTGAAACTTAAATAAATTGACGG</t>
  </si>
  <si>
    <t>GTGTCAGCAGCCGCGGTAATACGTAGGGTGCAGGCGTTAATCGGAATTACTGGGCGTAAAGCGTGCGCAGGCGGTTTGTTAAGACAGGTGTGAAATCCCCGGGCTTAACCTGGGAATTGCGCTTGTAACTGGCAGGCTAGAGTGTGGCAGAGGGGGGTGGAATTCCACGTGTAGCAGTGAAATGCGTAGATATGTGGAGGAACACCGATGGCGAAGGCAGCCCCCTGGGTTAACACTGACGCTCATGCACGAAAGCGTGGGGAGCAAACAGGATTAGATACCCTGGTAGTCCACGCCCTAAACTATGTCAACTGGTTGTCGGGGAAGAAATTCCTTGGTAACGAAGCTAACGCGTGAAGTTGACCGCCTGGGGAGTACGGCCGCAAGGTTAAAACTTAAATAAATTGACGG</t>
  </si>
  <si>
    <t>GTGTCAGCAGCCGCGGTAATACGTAGGATGCAAGCGTTGTCCGGAATTATTGGGCGTAAAGCGAACGTAGGCGGCCTTTTAAGTTTGGTCTTAAAGACCGGGGCTCAACCCCGGGAATGGACTGAATACTGGGAGGCTAGAGGACGTCAGAGGAAGGTGGAATTCCCAGTGTAGCGGTGAAATGCGTAGATATTGGGAGGAACACCAGTGGCGAAAGCGACCTTCTGGGACGTTACTGACGCTGAGGTTCGAAAGCTCGGGGAGCAAACAGGATTAGATACCCTGGTAGTCCGAGCCGTAAACGATGGATACTAGGTGTTGTGGGTATCGACTCCCACAGTGCCGTAGCTAACGCGTTAAGTATCCCGCCTGGGGAGTACGGTCGCAAGACTGAAACTTAAATAAATTGACGG</t>
  </si>
  <si>
    <t>GTGTCAGCAGCCGCGGTAATACGTAGGTGGCAAGCGTTGTCCGGATTTATTGGGTTTAAAGGGTGCGTAGGTGGTTCCATAAGTCAGTGGTGAAATACGGCAGCTCAACTGTCGAGGTGCCATTGATACTGCGGGACTTGAGTACAGACGAGGTAGGCGGAATTGACGGTGTAGCGGTGAAATGCTTAGATATCGTCAAGAACACCGATAGCGAAGGCAGCTTACTAGACTGTAACTGACACTGAGGCACGAAAGTGTGGGGATCAAACAGGATTAGATACCCTGGTAGTCCACACTGTAAACGATGATTACTCGATGTGTGCGATACACGGCACGCGTCTTAGCAAAAGCGATAAGTAATCCACCTGGGGAGTACGCCCGCAAGGGTGAAACTTAAATAAATTGACGG</t>
  </si>
  <si>
    <t>GTGTCAGCAGCCGCGGTAATACGTAGGGTGCGAGCGTTAATCGGAATTACTGGGCGTAAAGCGTGCGCAGGCGGTGATGTAAGACAGATGTGAAATCCCCGGGCTCAACCTGGGAACTGCATTTGTGACTGCATCGCTGGAGTGCGGCAGAGGGGGATGGAATTCCGCGTGTAGCAGTGAAATGCGTAGATATGCGGAGGAACACCGATGGCGAAGGCAATCCCCTGGGCCTGCACTGACGCTCATGCACGAAAGCGTGGGGAGCAAACAGGATTAGATACCCTGGTAGTCCACGCCCTAAACGATGTCAACTGGTTGTTGGTCCTTCACTGGATCAGTAACGAAGCTAACGCGTGAAGTTGACCGCCTGGGGAGTACGGCCGCAAGGTTGAAACTTAAATAAATTGACGG</t>
  </si>
  <si>
    <t>GTGCCAGCAGCCGCGGTAATACGAAGGGGGCTAGCGTTGTTCGGAATTACTGGGCGTAAAGGGCGCGTAGGCGGTCCTGATCGTCGGATGTGAAAGGCCTGGGCTCAACCTGGGAATGGCATCCGATACGGCGGGACTGGAGTGTGGGAGAGGGTGGTGGAATTCCCAGTGTAGAGGTGAAATTCGTAGATATTGGGGAGAACACCGGTGGCGAAGGCGGCCAACTGGACCACAACTGACGCTGAGGCGCGAAAGCGTGGGGAGCAAACAGGATTAGATACCCTGGTAGTCCACGCTGTAAACGATGCGTGCTAGACGTTGGGAGCCCTAGGCTCTCGGTGTCGTCGCTAACGCTTTAAGCACGCCGCCTGGGGAGTACGGCCGCAAGGTTAAAACTCAAAGAAATTGACGG</t>
  </si>
  <si>
    <t>GTGTCAGCAGCCGCGGTAATACAGAGGGTGCGAGCGTTGTCCGGAATTACTGGGCGTAAAGGGCGCGTAGGCGGCTTGGTAAGTAGGGGGTGAAATCTGACGGCTCAACCGTCAGACGGCCTTCTAGACTGTCAGGCTGGAGCACGGCAGAGGCTGGTGGAATTCCCGGTGTAGCGGTGGAATGCGTAGAGATCGGGAAGAACATCGGTGGCGAAGGCGGCCAGCTGGGCCGTTGCTGACGCTGAGGCGCGACAGCGTGGGGAGCAAACAGGATTAGATACCCTGGTAGTCCACGCCGTAAACGATGGGCACTAGGCGTCGGGGGGAGCGACCCCCTCGGTGCCGTCGCTAACGCAGTAAGTGCCCCGCCTGGGGAGTACGGCCGCAAGGCTGAAACTCAAATAAATTGACGG</t>
  </si>
  <si>
    <t>GTGTCAGCAGCCGCGGTAATACGAAGGGGGCTAGCGTTGTTCGGAATTACTGGGCGTAAAGCGCACGTAGGCGGCGCGTCAAGTCAGGGGTGAAAGGCCTGGGCTCAACCCGGGAACTGCCTTTGAGACTGGCGTGCTGGAGTCCGGAAGAGGGTGGCGGAATTCCCAGTGTAGAGGTGAAATTCGTAGATATTGGGAAGAACACCGGTTGCGAAGGCGGCCACCTGGTCCGGTACTGACGCTGAGGTGCGAAAGCGTGGGGAGCAAACAGGATTAGATACCCTGGTAGTCCACGCCGTAAACGATGAGTGCTAGATGTTGGGGGGTTCCCTCTCAGTGTCGCAGCTAACGCGTTAAGCACTCCGCCTGGGGAGTACGGCCGCAAGGTTAAAACTTAAATAAATTGACGG</t>
  </si>
  <si>
    <t>GTGTCAGCAGCCGCGGTAAGACGTAGGATGCAAGCGTTGTCCGGATTTATTGGGCGTAAAGAGTTCGTAGGCGGTTTGTTAAGTCTGATGTTAAATATCGGGGCTCAACCTCGGGACTGCATTGGATACTGGCAGACTGGAGTACAGTAGAGGCGAGTGGAATTCCCAGTGTAGCGGTGAAATGCGTAGATATTGGGAAGAACACCGGTGGCGCAGGCGACTCGCTGGGCTGTTACTGACGCTGAGGAACGAAAGCCAGGGGAGCAAATGGGATTAGATACCCCAGTAGTCCTGGCTGTAAACGATGGATACTAGGCGTTGCGGGTATCGACCCCCGCAGTGCCGTAGCTAACGCGATAAGTATCCCGCCTGAGTAGTACGGCCGCAAGGTTGAAACTTAAATGAATTGACGG</t>
  </si>
  <si>
    <t>GTGTCAGCAGCCGCGGTAAGACGTAGGGCGCAAGCGTTGTCCGGATTTATTGGGCGTAAAGAGCTCGTAGGCGGCTTGTCGCGTCGACTGTGAAACTCCACGGCTCAACCGTGGGACTGCAGTCGATACGGGCAGGCTAGAGTTCGGTAGGGGAGACTGGAATTCCTGGTGTAGCGGTGAAATGCGCAGATATCAGGAGGAACACCGGTGGCGAAGGCGGGTCTCTGGGCCGATACTGACGCTGAGGAGCGAAAGCGTGGGGAGCGAACAGGATTAGATACCCTGGTAGTCCACGCTGTAAACGTTGGGCGCTAGGTGTGGGGGGCCTCTCCGGTCCTCTGTGCCGCAGCTAACGCATTAAGCGCCCCGCCTGGGGAGTACGGCCGCAAGGCTAAAACTTAAATGAATTGACGG</t>
  </si>
  <si>
    <t>GTGTCAGCAGCCGCGGTAATACGTAGGTGGCAAGCGTTGTCCGGATTTACTGGGCGTAAAGAGCGCGCAGGCGGTCGTGCAAGTCGCGTGTGAAAGCCCCCGGCTCAACTGGGGAGGGTCACGCGATACTGCTCGACTCGAAGGCAGGAGAGGGAAGTGGAATTCCCGGTGTAGTGGTGAAATGCGTAGATATCGGGAGGAACACCAGTGGCGAAGGCGACTTCCTGGCCTGTTCTTGACGCTGAGGCGCGAAAGCTAGGGGAGCAAACGGGATTAGATACCCCGGTAGTCCTAGCCGTAAACGATGGACACTAGGTGTTGGTGGTATCAACCCCGCCAGTGCCGAAGCTAACGCATTAAGTGTCCCGCCTGGGGAGTACGGCCGCAAGGCTAAAACTCAAATAAATTGACGG</t>
  </si>
  <si>
    <t>GTGTCAGCAGCCGCGGTAATACGAAGGGGGCTAGCGTTGCTCGGAATCACTGGGCGTAAAGCGCACGTAGGTGGGTCGTTAAGTCGGGGGTGAAATCCTGGAGCTCAACTCCAGAACTGCCTTCGATACTGGCGACCTTGGAGTCCGGGAGAGGTGAGTGGAACTGCGAGTGTAGAGGTGAAATTCGTAGATATTCGCAAGAACACCAGTGGCGAAGGCGGCTCACTGGCCCGGTACTGACACTGAGGTGCGAAAGCGTGGGGAGCAAACAGGATTAGATACCCTGGTAGTCCACGCCGTAAACGATGGAAGCTAGCCGTTGGAGAGCTTGCTCTTCAGTGGCGCAGCTAACGCATTAAGCTTCCCGCCTGGGGAGTACGGTCGCAAGATTAAAACTCAAAGAAATTGACGG</t>
  </si>
  <si>
    <t>GTGTCAGCAGCCGCGGTAAGACAGAGGTGGCAAGCGTTGTTCGGATTTACTGGGCGTAAAGAGAGCGTAGGTGGCCGCATATGTCAGATGTGAAATCCCAGGGCTTAACCCTGGAACGGCATTTGAAACTGTGCGGCTAGAGGACAGGAGGGGGAAGTGGAATTCCCGGTGTAGCGGTGAAATGCGTAGATATCTGGAGGAATACCGGTGGCGAAGGCGGCATCCTGGACCATTACTGACGCTGAGGCGCGAAAGCTAGGGGAGCAAACGGGATTAGATACCCCGGTAGTCCTAGCCCTAAACGATGAATACTTGGTGTGGCGGGTATCGATCCCTGCCGTGCCGAAGCTAACGCATTAAGTATTCCGCCTGGGGAGTACGGTCGCAAGGCTGAAACTTAAATAAATTGACGG</t>
  </si>
  <si>
    <t>GTGTCAGCCGCCGCGGTAATACGAAGGGGGCTAGCGTTGCTCGGAATTACTGGGCGTAAAGGGCGCGTAGGCGGACAGTTTAGTCAGAGGTGAAAGCCCAGGGCTCAACCTTGGAATTGCCTTTGATACTGGCTGTCTTGAGTTCGGGAGAGGTGAGTGGAATGCCGAGTGTAGAGGTGAAATTCGTAGATATTCGGCGGAACACCAGTGGCGAAGGCGACTCACTGGCCCGATACTGACGCTGAGGCGCGAAAGCGTGGGGAGCAAACAGGATTAGATACCCTGGTAGTCCACGCTGTAAACGATGAGTGCTAGTTGTCGGCATGCATGCATGTCGGTGACGCAGCTAACGCATTAAGCACTCCGCCTGGGGAGTACGGTCGCAAGATTAAAACTTAAAGGAATTGACGG</t>
  </si>
  <si>
    <t>GTGTCAGCAGCCGCGGTAATACAGAGGTGGCAAGCGTTGTTCGGAATTACTGGGCGTAAAGGGCGCGTAGGCGGCCCTCTAAGTCAGACGTGAAATCCCCCGGCTTAACCTGGGAACTGCGTCTGATACTGGGGGGCTTGAGTATGGGAGAGGGATGTAGAATTCCAGGTGTAGCGGTGAAATGCGTAGATATCTGGAGGAATACCGGTGGCGAAGGCGGCATCCTGGACCATTACTGACGCTGAGGCGCGAAAGCTAGGGGAGCAAACGGGATTAGATACCCCGGTAGTCCTAGCCCTAAACGATGAATACTTGGTGTGGCGGGTATCGATCCCTGCCGTGCCGAAGCTAACGCATTAAGTATTCCGCCTGGGGAGTACGGTCGCAAGGCTGAAACTTAAATAAATTGACGG</t>
  </si>
  <si>
    <t>GTGTCAGCAGCCGCGGTAATACGAAGGTGGCAAGCGTTGTTCGGATTTACTGGGCGTAAAGGGAGCGTAGGCGGTTTGGTAAGCCCTCCGGGAAATCTTCGGGCTTAACCCGGAAAGGTCGGAGGGGACTGCCTGGCTAGAGGACGGGAGAGGAGCGCGGAATTCCCGGTGTAGCGGTGAAATGCGTAGAGATCGGGAGGAAGGCCGGTGGCGAAGGCGGCGCTCTGGAACGTTCCTGACGCTGAGGCTCGAAAGCGTGGGGAGCAAACAGGATTAGATACCCTGGTAGTCCACGCCCTAAACGATGGACACTAAGTGTCGGCGGGTTACCGCCGGTGCCGCAGCTAACGCATTAAGTGTCCCGCCTGGGGAGTACGGCCGCAAGGTTGAAACTTAAATAAATTGACGG</t>
  </si>
  <si>
    <t>GTGCCAGCAGCCGCGGTAATACGTAGGGTGCGAGCGTTAATCGGAATTACTGGGCGTAAAGCGTGCGCAGGCGGCGCTGTAAGACAGGTGTGAAATCCCCGGGCTTAACCTGGGAACTGCGCTTGTGACTGCAGTGCTTGAGTGCGGCAGAGGGGGGTGGAATTCCACGTGTAGCAGTGAAATGCGTAGAGATGTGGAGGAACACCGATGGCGAAGGCAGCCCCCTGGGTCGACACTGACGCTCATGCACGAAAGCGTGGGGAGCAAACAGGATTAGATACCCTGGTAGTCCACGCCCTAAACGATGTCGACTAGGTGTTGGGGGAGGAGACTTCCTTAGTACCGTAGCTAACGCGTGAAGTCGACCGCCTGGGGAGTACGGCCGCAAGGTTAAAACTCAAAGGAATTGGCGG</t>
  </si>
  <si>
    <t>GTGTCAGCCGCCGCGGTAATACGTAGGGTCCGAGCGTTGTCCGGAGTTACTGGGCGTAAAGCGCGCGCAGGCGGCTCGGTAAGACTGGCGTGAAAGCCCCCGGCTCAACCGGGGAGGGTCGCTGGTGACTGCCGGGCTTGAAGACAGCAGGGGCAGGTGGAATTCCCGGTGTAGTGGTGAAATGCGTAGAGATCGGGAGGAACACCCGTGGCGAAGGCGGCCTGCTGGGCTGGGCTTGACGCTGAGGCGCGAAGGCGTGGGGAGCGAACGGGATTAGATACCCCGGTAGTCCACGCAGTAAACGATGCCGACTAGGCGTGGGGGGACTTGACCCCTTCCGTGCCGGAGCCAACGCGGTAAGTCGGCCGCCTGGGGAGTACGGCCGCAAGGCTAAAACTTAAATAAATTGACGG</t>
  </si>
  <si>
    <t>GTGTCAGCAGCCGCGGTAATACGTAGGGTGCAAGCGTTAATCGGAATTACTGGGCGTAAAGCGTGCGCAGGCGGTTGTGTAAGACAGGTGTGAAATCCCCGGGCTTAACCTGGGAATTGCATTTGTGACTGCACGACTAGAGTGTGTCAGAGGGGGGTGGAATTCCACGTGTAGCAGTGAAATGCGTAGATATGTGGAGGAACACCAATGGCGAAGGCAGCCCCCTGGGATAACACTGACGCTCATGCACGAAAGCGTGGGGAGCAAACAGGATTAGATACCCTGGTAGTCCACGCCCTAAACGATGTCAACTAGTTGTTGGGGATTTACTTCCTTGGTAACGTAGCTAACGCGTGAAGTTGACCGCCTGGGGAGTACGGCCGCAAGGTTAAAACTTAAATAAATTGACGG</t>
  </si>
  <si>
    <t>GTGCCAGCAGCCGCGGTAAGACGTAGGGCGCAAGCGTTGTCCGGATTTATTGGGCGTAAAGAGCTCGTAGGCGGCTTGTCGCGTCGACTGTGAAACTCCACGGCTCAACCGTGGGACTGCAGTCGATACGGGCAGGCTAGAGTTCGGTAGGGGAGACTGGAATTCCTGGTGTAGCGGTGAAATGCGCAGATATCGGGAGGAACACCGGTGGCGAAGGCGGCTTCCTGGACTGTCCCTGACACTGAGGCTCGAAAGCGTGGGTAGCAAACAGGATTAGATACCCTGGTAGTCCACGCCCTAAACGATGGATGCTAAGTGTCGGAGGTATCGATCCCTCCGGTGCCGCACCTAACGGATTAAGCATCCCGCCTGGGGAGTACGGCCGCAAGGTTGAAACTTAAATGAATTGACGG</t>
  </si>
  <si>
    <t>GTGTCAGCCGCCGCGGTAATACGGAGGGGGCTAGCGTTGTTCGGAATTACTGGGCGTAAAGCGCGCGTAGGCGGACTTCTAAGTCGGGGGTGAAATCCCGGGGCTCAACCCCGGAACTGCCTTCGATACTGGGAGTCTGGAGTTCGAGAGAGGTGAGTGGAATTCCGAGTGTAGAGGTGAAATTCGTAGATATTCGGAGGAACACCAGTGGCGAAGGCGGCTCACTGGCTCGATACTGACGCTGAGGTGCGAAAGCGTGGGGAGCAAACAGGATTAGATACCCTGGTAGTCCACGCCGTAAACTATGAATGCCAGTCGTCGGCAAGCATGCTTGTCGGTGACACACCTAACGGATTAAGCATTCCGCCTGGGGAGTACGGTCGCAAGATTAAAACTTAAATAAATTGGCGG</t>
  </si>
  <si>
    <t>GTGTCAGCAGCCGCGGTAATACGTAGGGGGCAAGCGTTATCCGGATTTACTGGGCGTAAAGCGCGCGTAGGCGGAAGTTTAAGTCTGGCCTGAAAGCCCCCGGCTCAACCGGGGAGAGTGGCTGGAAACTGGGCTTCTGGAGGGCGTTAGAGGAGAGTGGAATTCCTGGTGTAGCGGTGAAATGCGTAGATATCAGGAGGAACACCGATGGCGAAGGCAGCTCTCTGGGGCGGCCCTGACGCTGAGGCGCGAAAGCGTGGGGAGCGAACGGGATTAGATACCCCGGTAGTCCACGCCGTAAACGATGGTCACTAGGTGTGTGCGGTATCGACCCCGCACGTGCCGGAGCTAACGTGATAAGTGACCCGCCTGGGGAGTACGGCCGCAAGGTTGAAACTCAAAGAAATTGACGG</t>
  </si>
  <si>
    <t>GTGCCAGCAGCCGCGGTAATACGAAGGGTGCAAGCGTTACTCGGAATTACTGGGCGTAAAGCGTGCGTAGGTGGTTCGTTAAGTCTGATGTGAAAGCCCTGGGCTCAACCTGGGAACTGCATTGGATACTGGCGATCTGGAGTGCGGTAGAGGGGTGCGGAATTCCCGGTGTAGCAGTGAAATGCGTAGATATCGGGAGGAACATCCGTGGCGAAGGCGGCACCCTGGACCAGCACTGACACTGAGGCACGAAAGCGTGGGGAGCAAACAGGATTAGATACCCTGGTAGTCCACGCCCTAAACGATGCGAACTGGATGTTGGGTGCAACTTGGCACTCAGTATCGAAGCTAACGCGTTAAGTTCGCCGCCTGGGAAGTACGGTCGCAAGACTGAAACTTAAAGGAATTGACGG</t>
  </si>
  <si>
    <t>GTGTCAGCAGCCGCGGTAAGACAGAGGTGGCAAGCGTTGTTCGGATTTACTGGGCGTAAAGGGCGCGTAGGCGGCTTGGTAAGTAGGGGGTGAAATCTGACGGCTCAACCGTCAGACGGCCTTCTAGACTGTCAGGCTGGAGCACGGCAGAGGCTGGTGGAATTCCCGGTGTAGCGGTGGAATGCGTAGAGATCGGGAAGAACATCGGTGGCGAAGGCGGCCAGCTGGGCCGTTGCTGACGCTGAGGCGCGACAGCGTGGGGAGCAAACAGGATTAGATACCCTGGTAGTCCACGCCGTAAACGATGAGTGCTAGGTGTTAGGGGTTTCGATACCCTTGGTGCCGAAGTCAACACAATAAGCACTCCGCCTGGGGAGTACGCTCGCAAGAGTGAAACTTAAATGAATTGACGG</t>
  </si>
  <si>
    <t>GTGCCAGCAGCCGCGGTAATACGAAGGGGGCTAGCGTTGTTCGGAATTACTGGGCGTAAAGGGCGCGTAGGCGGTCCTGATCGTCGGATGTGAAAGGCCTGGGCTCAACCTGGGAATGGCATCCGATACGGCGGGACTGGAGTGTGGGAGAGGGTGGTGGAATTCCCAGTGTAGAGGTGAAATTCGTAGATATTGGGGAGAACACCGGTGGCGAAGGCGGCCAACTGGACCACAACTGACGCTGAGGCGCGAAAGCGTGGGGAGCAAACAGGATTAGATACCCTGGTAGTCCACGCCGTAAACGATGAGTGCTAGATGTTGGGGGGTTCCCTCTCAGTGTCGCAGCTAACGCGTTAAGCACTCCGCCTGGGGAGTACGGCCGCAAGGTTGAAACTCAAAGAAATTGACGG</t>
  </si>
  <si>
    <t>GTGCCAGCAGCCGCGGTAATACGTAGGCAGCAAGCGTTGTTCGGAATTACTGGGCGTAAAGCGTGCGTAGGCGGTGCCTCAAGTTTGGTGTGAAATCTCCCGGCTCAACCGGGAGGGTGCGCCGAAAACTGAGGTGCTCGAGTGTGGGAGAGGTAGGCGGAATTCCTGGTGTAGCGGTGAAATGCGTAGATATCAGGAGGAACACCGGCGGTGTAGACGGCTTACTGGACCATAACTGACGCTGAGGCACGAAAGTGTGGGGAGCAAACAGGATTAGATACCCTGGTAGTCCACACCCTAAACGATGCATACTTGGTGTGAGCCATTCATTTGGTTCGTGCCGGAGCTAACGCGTTAAGTATGCCGCCTGGGGAGTACGGTCGCAAGGCTGAAACTCAAATAAATTGACGG</t>
  </si>
  <si>
    <t>GTGCCAGCAGCCGCGGTAATACGTAGGGGGCAAGCGTTGTCCGGAATTATTGGGCGTAAAGCGCGCGCAGGCGGCCGCTTAAGTTTGGTGTATAAGCCCGGGGCTCAACCCCGGTTCGCACCGAAAACTGGGCGGCTTGAGTGCAGGAGAGGAAAGCGGAATTCCACGTGTAGCGGTGAAATGCGTAGAGATGTGGAGGAACACCAGTGGCGAAGGCGGCTTTCTGGACTGTAACTGACGCTGAGGCGCGAAAGCGTGGGGAGCAAACAGGATTAGATACCCTGGTAGTCCACGCCGTAAACGATGAGTGCTAGGTGTTAGGGGTTTCGATACCCTTGGTGCCGAAGTCAACACAATAAGCACTCCGCCTGGGGAGTACGCTCGCAAGAGTGAAACTTAAATAAATTGACGG</t>
  </si>
  <si>
    <t>GTGTCAGCAGCCGCGGTAATACGAAGGGAGCTAGCGTTGTTCGGAATCACTGGGCGTAAAGCGCACGTAGGCGGATATGCCAGTCAGGGGTGAAATCCCGGAGCTCAACTTCGGAACTGCCCTTGATACAGCATGTCTTGAGTCCGAGAGAGGTGAGTGGAATTCCTAGTGTAGAGGTGAAATTCGTAGATATTAGGAAGAACACCGGTGGCGAAGGCGGCTCACTGGCTCGGTACTGACGCTGAGGTGCGAAAGCGTGGGGAGCAAACAGGATTAGATACCCTGGTAGTCCACGCTGTAAACGATGGATGCTAGCCGTCAGCAAGCATGCTTGTTGGTGGCGCAGCTAACGCATTAAGCATCCCGCCTGGGGAGTACGGCCGCAAGGTTAAAACTTAAATGAATTGACGG</t>
  </si>
  <si>
    <t>GTGTCAGCAGCCGCGGTAATACGAAGGGGGCTAGCGTTGTTCGGAATCACTGGGCGTAAAGCGCGCGTAGGCGGATTGTTAAGTCGGGGGTGAAATCCTGAGGCTCAACCTCAGAACTGCCTTCGATACTGGCAATCTTTGAGTCCGGGAGAGGTGAGTGGAACTCCTAGTGTAGAGGTGAAATTCGTAGATATTAGGAAGAACACCAGTGGCGAAGGCGGCTCACTGGCCCGGTACTGACGCTGATGCGCGAAAGCGTGGGGAGCAAACAGGATTAGATACCCTGGTAGTCCACGCCGTAAACGATGAATGCTAGCCGTCGGTCAGCATGCTGATCGGTGGCGCAGCTAACGCATTAAGCATTCCGCCTGGGGAGTACGGTCGCAAGATTAAAACTCAAATAAATTGACGG</t>
  </si>
  <si>
    <t>GTGCCAGCCGCCGCGGTAATACGAAGGGGGCTAGCGTTGCTCGGAATCACTGGGCGTAAAGAGCTCGTAGGCGGCTTGTCGCGTCGACTGTGAAACTCCACGGCTCAACCGTGGGACTGCAGTCGATACGGGCAGGCTAGAGTTCGGTAGGGGAGACTGGAATTCCTGGTGTAGCGGTGAAATGCGCAGATATCAGGAGGAACACCGGTGGCGAAGGCGGCTTCCTGGACTGTCCCTGACACTGAGGCTCGAAAGCGTGGGTAGCAAACAGGATTAGATACCCTGGTAGTCCACGCCCTAAACGATGGATGCTAAGTGTCGGAGGTATCGATCCCTCCGGTGCCGCACCTAACGGATTAAGCATCCCGCCTGGGGAGTACGGCCGCAAGGTTGAAACTTAAAGGAATTGGCGG</t>
  </si>
  <si>
    <t>GTGCCAGCCGCCGCGGTAATACGTAGGATCCGAGCGTTGTCCGGATTTATTGGGTTTAAAGGGTGCGCAGGCGGCCTGATAAGTCAGTGGTGAAAGCCGACAGCTTAACTGTCGAAATGCCATTGATACTGTTGGGCTTGAGTATAGTTGAGGTTGGCGGAATGTAACATGTAGCGGTGAAATGCTTAGATATGTTACAGAACACCGATTGCGAAGGCAGCTGACTAAGCTATTACTGACGCTCATGCACGAAAGCGTGGGGATCAAACAGGATTAGATACCCTGGTAGTCCACGCCGTAAACGTTGATAACTCGATGTTGGCGATATATGGTCAGCGTCTTAGCGAAAGCGTTAAGTTATCCACCTGGGGAGTACGCCGGCAACGGTGAAACTCAAAGAAATTGACGG</t>
  </si>
  <si>
    <t>GTGTCAGCAGCCGCGGTAATACGTAGGGGGCGAGCGTTGTCCGGATTTACTGGGCGTAAAGCGTCCGTAGGCGGCCCACCCAGTCTGGTGTGAAAGCTCCCGGCTCAACCGGGAGAGGTCATCGGATACTAGTGGGCTGGAGGGGAGCAGAGGCAGACGGAATTCCCGGAGTAGTGGTGATATGCGTAGAGACCGGGAGGAACACCGGTGGCGAAGGCGGTCTGCTGGGCTCGCCCTGACGCTGAGGGACGAAAGCGTGGGGAGCGAACCGGATTAGATACCCGGGTAGTCCACGCTGTAAACGATGGGTACTCGGTGTGGGGGGTATCGACCCCCTCCGCGCCCCAGCTAACGCGATAAGTACCCCGCCTGGGGAGTACGGCCGCAAGGCTAAAACTCAAAGAAATTGACGG</t>
  </si>
  <si>
    <t>GTGTCAGCAGCCGCGGTAATACGTAGGTGGCAAGCGTTGTCCGGATTTACTGGGCGTAAAGAGCGCGCAGGCGGTCGTTCAAGTCGCGTGTGAAAGCCCCCGGCTCAACTGGGGAGGGTCACGCGATACTGATCGACTCGAAGGCAGGAGAGGGTAGTGGAATTCCCGGTGTAGTGGTGAAATGCGTAGATATCGGGAGGAACACCGGTGGCGAAGGCGGCTTCCTGGACTGTCCCTGACACTGAGGCTCGAAAGCGTGGGTAGCAAACAGGATTAGATACCCTGGTAGTCCACGCCCTAAACGATGGATGCTAAGTGTCGGAGGTATCGATCCCTCCGGTGCCGCACCTAACGGATTAAGCATCCCGCCTGGGGAGTACGGCCGCAAGGTTGAAACTCAAATGAATTGGCGG</t>
  </si>
  <si>
    <t>GTGCCAGCAGCCGCGGTAACACCGGCGGCCCGAGTGGTAGCCGTTTTTATTGGGTCTAAAGGGTCCGTAGCCGGCCTGATAAGTCCTTTGGGAAATCTGGCAGCTTAACTGTCAGGCTTCTAAGGGATACTGTCAGGCTTGGGACCGGAAGAGGTAAGGGGTACTCCAGGGGTAGGAGTGAAATCTTGTAATCCCTGGGGGACCATCTGTGGCGAAGGCGTCTTACCAGAACGGGTCTGACGGTGAGGGACGAAAGCTGGGGGCGCAAACCGGATTAGATACCCGGGTAGTCCCAGCCGTAAACGATGCTCGCTATGTGTCAGGTACGGTGCGACCGTATCTGGTGCCGTAGGGAAGCCGTGAAGCGAGCCACCTGGGAAGTACGGTCGCAAGACTGAAACTTAAATAAATTGGCGG</t>
  </si>
  <si>
    <t>GTGTCAGCAGCCGCGGTAATACGTAGGTGGCAAGCGTTGTCCGGATTTATTGGGTTTAAAGGGTGCGTAGGCGGTTTTTTAAGTCAGTGGTGAAATACAGCAGCTCAACTGTTGAGGTGCCATTGATACTGGAAGACTTGAGTACAGACGAGGTATGCGGAATTGACGGTGTAGCGGTGAAATGCATAGATATCGTCAAGAACACCGATAGCGAAGGCAGCATGCTAGGCTGTAACTGACGCTGAGGCACGAAAGTGTGGGGATCAAACAGGATTAGATACCCTGGTAGTCCACACTGTAAACGATGATTACTCGATGTTGGCGATACACAGCCAGCGTCTTAGCAAAAGCGATAAGTAATCCACCTGGGGAGTACGCCGGCAACGGTGAAACTCAAATGAATTGACGG</t>
  </si>
  <si>
    <t>GTGTCAGCAGCCGCGGTAACACCGGCGGCCCGAGTGGTAGCCGCTATTATTGGGTCTAAAGGGTCCGTAGCCGGTTCGATAAGTCTTCTGGGAAATCTGGTTGCTTAACAATCAGACTGCCAAGAGATACTGTCGAACTTGAGACCGGGAGAGGCTAGAGGTACTCCTGGGGTAGAGGTGAAATTCTGTAATCCTAGGGGGACCACCAGTGGCGAAGGCGTCTAGCTAGAACGGGTCTGACGGTGAGGGTCGAAGCCCTGGGGCACAAACCGGATTAGATACCCGGGTAGTCCAGGGTGTAAACGCTGCTTGCTTGATGTTAGTTGGGCTCCGAGCCCAACTAGTGTCGGAGAGAAGTTGTTAAGCAAGCTGCCTGGGAAGTACGGTCGCAAGGCTGAAACTCAAAGAAATTGACGG</t>
  </si>
  <si>
    <t>GTGCCAGCAGCCGCGGTAATACGAAGGGGGCTAGCGTTGCTCGGAATCACTGGGCGTAAAGGGTGCGTAGGCGGGTCTTTAAGTCAGGGGTGAAATCCTGGAGCTCAACTCCAGAACTGCCTTTGATACTGAAGATCTTGAGTTCGGGAGAGGTGAGTGGAACTGCGAGTGTAGAGGTGAAATTCGTAGATATTCGCAAGAACACCAGTGGCGAAGGCGGCTCACTGGCCCGATACTGACGCTGAGGCACGAAAGCGTGGGGAGCAAACAGGATTAGATACCCTGGTAGTCCACGCCGTAAACGATGAATGCCAGCCGTTAGTGGGTTTACTCACTAGTGGCGCAGCTAACGCTTTAAGCATTCCGCCTGGGGAGTACGGTCGCAAGATTAAAACTTAAATAAATTGGCGG</t>
  </si>
  <si>
    <t>GTGTCAGCCGCCGCGGTAATACGAAGGGGGCTAGCGTTGCTCGGAATTACTGGGCGTAAAGCGCACGTAGGCGGATTGTTAAGTCGGGGGTGAAATCCTGGAGCTCAACTCCAGAACTGCCTTCGAAACTGGCGATCTTGAGTCCGGGAGAGGTGAGTGGAACTGCGAGTGTAGAGGTGAAATTCGTAGATATTCGCAAGAACACCAGTGGCGAAGGCGGCTCACTGGCCCGGTACTGACGCTGATGCGCGAAAGCGTGGGGAGCAAACAGGATTAGATACCCTGGTAGTCCACGCCCTAAACGATGGATGCTAAGTGTCGGAGGTATCGATCCCTCCGGTGCCGCACCTAACGGATTAAGCATCCCGCCTGGGGAGTACGGCCGCAAGGTTGAAACTTAAATAAATTGACGG</t>
  </si>
  <si>
    <t>GTGTCAGCAGCCGCGGTAATACGGAGGGTGCAAGCGTTATCCGGATTCACTGGGTTTAAAGGGTGCGTAGGCGGGTATGTAAGTCAGTGGTGAAATACCGGAGCTTAACTTCGGAACTGCCATTGATACTATATATCTTGAATATTGTGGAGGTAAGCGGAATATGTCATGTAGCGGTGAAATGCTTAGAGATGACATAGAACACCGATTGCGAAGGCAGCTTGCTACGCAAATATTGACGCTGAGGCACGAAAGCGTGGGGATCAAACAGGATTAGATACCCTGGTAGTCCACGCCCTAAACGATGATTACTCGACATTAGCGATACACAGTTAGTGTCTGAGCGAAAGCATTAAGTAATCCACCTGGGAAGTACGACCGCAAGGTTGAAACTTAAATGAATTGACGG</t>
  </si>
  <si>
    <t>GTGCCAGCAGCCGCGGTAATACAGAGACTGCAAGCGTTATTCGGATTCACTGGGCGTAAAGGGTGCGCAGGCGGCCGTGTGTGTAAGGTGTGAAATCCCGGGGCTCAACCCCGGAACTGCGCCTTAAACTACATGGCTAGAGTATCGGAGAGGGTAGTGGAATTCACGGTGTAGCAGTGAAATGCGTAGATATCGTGAGGAACACCAGAGGCGAAGGCGACTACCTGGACGATTACTGACGCTCAGGCACGAAAGCGTGGGGAGCAAAAGGGATTAGATACCCCTGTAGTCCACGCCCTAAACGGTGCACACTAGGTCTTGGCGGATTCGACCCCTCCAGGGCCCAAGCTAACGCGTTAAGTGTGCCGCCTGAGGACTACGGCCGCAAGGCTAAAACTCAAATAAATTGACGG</t>
  </si>
  <si>
    <t>GTGTCAGCAGCCGCGGTAATACGAAGGGGGCTAGCGTTGCTCGGAATTACTGGGCGTAAAGCGCACGTAGGCGGACCGATAAGTCGGGGGTGAAATCCTGGAGCTCAACTCCAGAACTGCCTTCGAAACTGCCGGTCTTGAGTTCGGGAGAGGTGAGTGGAACTGCGAGTGTAGAGGTGAAATTCGTAGATATTCGCAAGAACACCAGTGGCGAAGGCGGCTCACTGGCCCGATACTGACGCTGAGGTGCGAAAGCGTGGGGAGCAAACAGGATTAGATACCCTGGTAGTCCACGCCGTAAACGATGAATGCTAGCCGTTGGCGAGCTTGCTCGTCAGTGGCGCAGCTAACGCTTTAAGCATTCCGCCTGGGGAGTACGGTCGCAAGATTAAAACTCAAATAAATTGACGG</t>
  </si>
  <si>
    <t>GTGTCAGCAGCCGCGGTAATACGGAGGGAGCTAGCGTTGTTCGGAATTACTGGGCGTAAAGCGCGCGTAGGCGGTTTTTTAAGTCAGAGGTGAAAGCCCAGTGCTCAACACTGGAACTGCCTTTGAAACTGGAAAACTTGAATCTTGGAGAGGTCAGTGGAATTCCGAGTGTAGAGGTGAAATTCGTAGATATTCGGAAGAACACCAGTGGCGAAGGCGACTGACTGGACAAGTATTGACGCTGAGGTGCGAAAGCGTGGGGAGCAAACAGGATTAGATACCCTGGTAGTCCACGCCGTAAACGATGATAACTAGCTGTCCGGGTTCATGGAACTTGGGTGGCGCAGCTAACGCATTAAGTTATCCGCCTGGGGAGTACGGTCGCAAGATTAAAACTTAAAGAAATTGGCGG</t>
  </si>
  <si>
    <t>GTGCCAGCCGCCGCGGTAAGACAGAGGTGGCAAGCGTTGTCCGGATTTATTGGGCGTAAAGCGCGCGCAGGCGGTCGGGTAAGTCTGATGTTAAAGCCCGGGGCTCAACCCCGGTTCGCATTGGAAACTGCCTGACTTGAGTGCAGAAGAGGAAAGCGGTATTCCACGTGTAGCGGTGAAATGCGTAGAGATGTGGAGGAACACCAGTGGCGAAGGCGGCTTTCTGGTCTGTAACTGACGCTGAGGCGCGAAAGCGTGGGGAGCAAACAGGATTAGATACCCTGGTAGTCCACGCCGTAAACGATGAGTGCTAGGTGTTGGGGGTTTCAATACCCTCAGTGCCGCAGCTAACGCAATAAGCACTCCGCCTGGGGAGTACGGCCGCAAGGTTGAAACTTAAAGGAATTGACGG</t>
  </si>
  <si>
    <t>GTGTCAGCAGCCGCGGTAATACGTAGGGGGCGAGCGTTGTCCGGAATCATTGGGCGTAAAGCGCGTGTAGGCGGCTCGGTCAGTCTGGTGTGAAACCTTGGGGCTCAACCCCAAGCCTGCACTGGATACTGCCGAGCTTGAGTCCGGGAGGGGAGAGCGGAATTCCTAGTGTAGCGGTGAAATGCGCAGATATTAGGAAGAACACCGGTGGCGAAGGCGGCTCTCTGGAACGGTACTGACGCTGAGACGCGAAAGCGTGGGGAGCGAACAGGATTAGATACCCTGGTAGTCCACGCCGTAAACGATGGGCACTAGATGTGGGCGGTGTCGACTCCGTCCGTGTCGAAGCTAACGCATTAAGTGCCCCGCCTGGGGAGTACGGCCGCAAGGCTAAAACTCAAAGGAATTGACGG</t>
  </si>
  <si>
    <t>GTGCCAGCCGCCGCGGTAATACGTAGGGGGCAAGCGTTGTCCGGAATTATTGGGCGTAAAGCGCGCGCAGGCGGCCGCTTAAGTTTGGTGTATAAGCCCGGGGCTCAACCCCGGTTCGCACCGAAAACTGGGCGGCTTGAGTGCAGGAGAGGAAAGCGGAATTCCACGTGTAGCGGTGAAATGCGTAGATATCGGGAGGAACACCGGTGGCGAAGGCGGCTTCCTGGACTGTCCCTGACACTGAGGCTCGAAAGCGTGGGTAGCAAACAGGATTAGATACCCTGGTAGTCCACGCCCTAAACGATGGATGCTAAGTGTCGGAGGTATCGATCCCTCCGGTGCCGCACCTAACGGATTAAGCATCCCGCCTGGGGAGTACGGCCGCAAGGTTGAAACTCAAATGAATTGGCGG</t>
  </si>
  <si>
    <t>GTGCCAGCCGCCGCGGTAACACCGGCGGCCCGAGTGGTAGCCGTTTTTATTGGGTCTAAAGGGTCCGTAGCCGGCCTGATAAGTCCTTTGGGAAATCTGACAGCTTAACTGTCAGGCTTCTAAGGGATACTGTCAGGCTTGGGACCGGAAGAGGTAAGGGGTACTCCAGGGGTAGGAGTGAAATCTTGTAATCCCTGGGGGACCATCTGTGGCGAAGGCGCCTTACCAGAACGGGTCCGACGGTGAGGGACGAAAGCTAGGGGAGCAAACCGGATTAGATACCCGGGTAGTCCTAGCTGTAAACGATGCTCGCTAGGTGTCAGACACGGTGCGACCGTGTTTGGTGCCGCAGGGAAGCCGTTAAGCGAGCCACCTGGGGAGTACGGTCGCAAGGCTGAAACTTAAAGGAATTGACGG</t>
  </si>
  <si>
    <t>GTGCCAGCCGCCGCGGTAATACGTAGGGGGCAAGCGTTGTCCGGATTCACGGGGTGTAAAGGGCGCGCAGGCGGGTTAGCAAGTCAGAGGTGAAATCCTACAGCTTAACTGTAGAACTGCCTTTGAAACTGTTAATCTTGAGTGCGGAAGAGAGAGACGGAATTCCAGGTGTAGCGGTGAAATGCGTAGATATCTGGAAGAACACCAGTTGCGAAGGCGGTCTCTTGGTCCGTTACTGACGCTCAGGCGCGAAAGCGTGGGGAGCAAACAGGATTAGATACCCCGGTAGTCCTAGCCGTAAACGATGTGGACTTGGCGTCGGTGGGGTAAAACCTGTCGGTGCCGTAGCTAACGCGTTAAGTCCACCGCCTGGGGACTACGGCCGCAAGGTTAAAACTCAAAGAAATTGGCGG</t>
  </si>
  <si>
    <t>GTGTCAGCAGCCGCGGTAATACGGAGGGTGCAAGCGTTAATCGGAATTACTGGGCGTAAAGCGCGCGTAGGCGGTTTGATAAGTCGGATGTGAAAGCCTGCGGCTTAACCGCAGAACTGCATTTGAAACTGCTTAGCTTGAGTTCGAGAGAGGGTAGTGGAATTCCCAGTGTAGCGGTGAAATGCGTAGATATTGGGAAGAACACCAGTAGCGAAGGCGGCTACCTGGCTCGCAACTGACGTTAATGCGCGAAAGCGTGGGGAGCAAACAGGATTAGATACCCTGGTAGTCCACGCTGTAAACGATGGGCACTAGGTGTTGGTTAGCCATAGGTTGATCAGTGCCGGAGCAAACGCATTAAGTGCCCCGCCTGGGGAGTACGATCGCAAGGCTGAAACTCAAAGGAATTGGCGG</t>
  </si>
  <si>
    <t>GTGCCAGCCGCCGCGGTAATACGTAGGGGGCAAGCGTTGTCCGGAATTATTGGGCGTAAAGCGCGCGCAGGCGGCCGCTTAAGTTTGGTGTATAAGCCCGGGGCTCAACCCCGGTTCGCACCGAAAACTGGGCGGCTTGAGTGCAGGAGAGGAAAGCGGAATTCCACGTGTAGCGGTGAAATGCGTAGATATCGGGAGGAACACCGGTGGCGAAGGCGGCTTCCTGGACTGTCCCTGACACTGAGGCTCGAAAGCGTGGGTAGCAAACAGGATTAGATACCCTGGTAGTCCACGCCCTAAACGATGGATGCTAAGTGTCGGAGGTATCGATCCCTCCGGTGCCGCACCTAACGGATTAAGCATCCCGCCTGGGGAGTACGGCCGCAAGGTTGAAACTCAAATAAATTGACGG</t>
  </si>
  <si>
    <t>GTGCCAGCCGCCGCGGTAATACGTAGGGGGCAAGCGTTGTCCGGAATTATTGGGCGTAAAGCGCGCGCAGGCGGCCGCTTAAGTTTGGTGTATAAGCCCGGGGCTCAACCCCGGTTCGCACCGAAAACTGGGCGGCTTGAGTGCAGGAGAGGAAAGCGGAATTCCACGTGTAGCGGTGAAATGCGTAGATATCGGGAGGAACACCGGTGGCGAAGGCGGCTTCCTGGACTGTCCCTGACACTGAGGCTCGAAAGCGTGGGTAGCAAACAGGATTAGATACCCTGGTAGTCCACGCCCTAAACGATGGATGCTAAGTGTCGGAGGTATCGATCCCTCCGGTGCCGCACCTAACGGATTAAGCATCCCGCCTGGGGAGTACGGCCGCAAGGTTGAAACTTAAAGAAATTGGCGG</t>
  </si>
  <si>
    <t>GTGCCAGCCGCCGCGGTAAGACAGAGGTGGCAAGCGTTGTTCGGATTTACTGGGCGTAAAGAGAGCGTAGGTGGCCGCATATGTCAGATGTGAAATCCCAGGGCTTAACCCTGGAACGGCATTTGAAACTGTGCGGCTAGAGGACAGGAGGGGGAAGTGGAATTCCCGGTGTAGCGGTGAAATTCGTAGATATTCGGAAGAACACCAGTGGCGAAGGCGACTGACTGGACAAGTATTGACGCTGAGGTGCGAAAGCGTGGGGAGCAAACAGGATTAGATACCCTGGTAGTCCACGCCGTAAACGATGATAACTAGCTGTCCGGGTTCATGGAACTTGGGTGGCGCAGCTAACGCATTAAGTTATCCGCCTGGGGAGTACGGTCGCAAGATTAAAACTCAAATAAATTGGCGG</t>
  </si>
  <si>
    <t>GTGTCAGCAGCCGCGGTAATACGTAGGGTCCGAGCGTTGTCCGGAATTATTGGGCGTAAAGGGCTCGTAGGCGGTTTGTCGCGTCGGGAGTGAAATCCAGCAGCTTAACTGCTGGCTTGCTTTCGATACGGGCAGACTAGAGGCATGCAGGGGAGAACGGAATTCCTGGTGTAGCGGTGAAATGCGCAGATATCAGGAGGAACACCGGTGGCGAAGGCGGTTCTCTGGGCATGTCCTGACGCTGAGGAGCGAAAGTGTGGGGAGCGAACAGGATTAGATACCCTGGTAGTCCACACCGTAAACGTTGGGCGCTAGGTGTGGGATCCATTCCACGGGTTCCGTGCCGCAGCTAACGCATTAAGCGCCCCGCCTGGGGAGTACGGCCGCAAGGCTAAAACTCAAATAAATTGACGG</t>
  </si>
  <si>
    <t>GTGTCAGCAGCCGCGGTAATACGGAGGGGGCAAGCGTTATTCGGATTTACTGGGCGTAAAGCGCACGTAGGTGGCATGGTAAGTCAAAGGTGAAAGCCCTCGGCTCAACCGAGGAACTGCCTTTGAAACTGCCTTGCTTGAGTCCGGGAGGGGGGAGCGGAATTCCCAGTGTAGCGGTGAAATGCGTAGATACTGGGAGGAACACCGGTGGCGAAGGCGGCTCCCTGGACCGGTACTGACACTGAGGTGCGAAAGCGTGGGTAGCAAACAGGATTAGATACCCTGGTAGTCCACGCCGTAAACGATGGGCACTAGGTGCAGCGGGTGTCGACCCCTGCTGTGCCGTAGTTAACGCATTAAGTGAACCGCCTGGGGAGTACGATCGCAAGATTAAAACTTAAAGAAATTGACGG</t>
  </si>
  <si>
    <t>GTGTCAGCAGCCGCGGTAACACGTAGGATCCAAGCGTTATCCGGATTTACTGGGCGTAAAGCGCGTGTAGGTGGTCTGTTAAGTTGGGTGTTAAATCTCTCGGCTCAACTGGGAGGTGTCGCTCAAAACTAGCAGACTGGAGGACGGTAGAGGAAGGTGGAATTCCGGGTGTAGTGGTGAAATGCGTAGATATCCGGAGGAACATCAGTGGCGAAGGCGGCCTTCTGGACCGCTCCTGACACTCCAACGCGAAAGCTAGGGGAGCAAACGGGATTAGAAACCCCGGTAGTCCTAGCTGTAAACGATGTGAACTTGGTGTCGGTGGGGTAAAACCTATCGGTGCCGAAGCCAACGCGATAAGTTCACCGCCTGGGGACTACGGCCGCAAGGTTAAAACTTAAATAAATTGACGG</t>
  </si>
  <si>
    <t>GTGTCAGCAGCCGCGGTAATACAGAGGGTGCTAGCGTTAATCGGAATTACTGGGCGTAAAGCGCGCGTAGGCGGTCGCGTAAGTTACATGTGAAAGCCCCGGGCTTAACCTGGGAATTGCATGTAAGACTGCGTAACTAGAGTATGGGAGAGGCGGGTAGAATTCCAGGTGTAGCGGTGAAATGCGTAGATATCTGGAGGAATACCGGTGGCGAAGGCGGCCCGCTGGACCAATACTGACGCTGAGGCGCGAAAGCGTGGGTAGCAAACAGGATTAGATACCCTGGTAGTCCACGCCGTAAACGATGAGAACTAGCCGTTGGAGGGCTTGACCCTTTAGTGGCGCAGCTAACGCGATAAGTTCTCCGCCTGGGGAGTACGGCCGCAAGGCTAAAACTTAAATAAATTGACGG</t>
  </si>
  <si>
    <t>GTGTCAGCAGCCGCGGTAATACGGGGGGGGCAAGCGTTGTTCGGAATTACTGGGCGTAAAGGGCGCGTAGGCGGCTTGGAAAGTCGGATGTGAAAGCCCGGGGCTTAACCCCGGAACGTCATTCGATACTGCCGAGCTAGAGTGCGGAAGGGGCAACTGGAATTCCTGGTGTAGCGGTGAAATGCGTAGATATCAGGAGGAACACCTGTGGCGAAGGCGGGTTGCTGGGCCGACACTGACGCTGAGGCGCGAAAGCTAGGGGAGCGAACGGGATTAGATACCCCGGTAGTCCTAGCCCTAAACGATGGATACTTGGTGTGTGGGGTATTTAGTCCCCACGTGCCGGAGCTAACGCGTTAAGTATCCCGCCTGGGGAGTACGGTCGCAAGACTGAAACTTAAAGAAATTGACGG</t>
  </si>
  <si>
    <t>GTGTCAGCAGCCGCGGTAATACGAAGGGGGCTAGCGTTGTTCGGAATTACTGGGCGTAAAGGGCGCGTAGGCGGCCTTGATAGTTGGGCGTGAAAGGCCTGGGCTTAACCCGGGAACTGCGTTCAATACTGCGAGGCTAGAGTGTGGGAGAGGTTGGTGGAATTCCCAGTGTAGAGGTGAAATTCGTAGATATTGGGAAGAACACCGGTGGCGAAGGCGGCCAACTGGACCACAACTGACGCTGAGGCGCGAAAGCGTGGGGAGCAAACAGGATTAGATACCCTGGTAGTCCACGCTGTAAACTATGTGTGCTTGACGTCGGGGGGCCTAGCCCTTCGGTGTCGGAGCTAACGCGGTAAGCACACCGCCTGGGGAGTACGGTCGCAAGATTAAAACTCAAATAAATTGACGG</t>
  </si>
  <si>
    <t>GTGTCAGCAGCCGCGGTAATACGAAGGGTGCAAGCGTTAATCGGAATTACTGGGCGTAAAGCGCGCGTAGGTGGTTCGTTAAGTTGGATGTGAAAGCCCCGGGCTCAACCTGGGAACTGCATCCAAAACTGGCGAGCTAGAGTATGGCAGAGGGTGGTGGAATTTCCTGTGTAGCGGTGAAATGCGTAGATATAGGAAGGAACACCAGTGGCGAAGGCGACCACCTGGGCTAATACTGACACTGAGGTGCGAAAGCGTGGGGAGCAAACAGGATTAGATACCCTGGTAGTCCACGCCGTAAACGATGTCGACTAGCCGTTGGGATCCTTGAGATCTTAGTGGCGCAGCTAACGCATTAAGTCGACCGCCTGGGGAGTACGGCCGCAAGGTTAAAACTCAAAGAAATTGACGG</t>
  </si>
  <si>
    <t>GTGTCAGCAGCCGCGGTAAGACGTAGGGAGCAAGCGTTGTCCGGAATTACTGGGCGTAAAGAGCTCGTAGGCGGGAGCGTGCGTCTGAAAGGAAATCTCAGGGCTCAACTCTGGGGCTTTTTCAGATACGGCGCTTCTTGAGTGTAACAGAGGAAAGCAGAATTCCCGGTGTAGCGGTGAAATGCGTAGATATCGGGAGGAATACCAGTGGCGAAGGCGGCTTTCTGGGTTACCACTGACGCTGAGGAGCGAAAGCGTGGGGAGCGAACGGGATTAGATACCCCGGTAGTCCACGCCGTAAACGATGGATACTAGGTGTAGGAGGTATCGACCCCTTCTGTGCCGCAGCAAACGCATTAAGTATCCCGCCTGGGGAGTACGGTCGCAAGGCTGAAACTCAAATAAATTGACGG</t>
  </si>
  <si>
    <t>GTGTCAGCAGCCGCGGTAAGACATATGGGGCGAGCGTTACTCGGAATTACTAGGCGTAAAGCGTGTGTAGGCGGATGTCTAAGTTCGGTGTGAAATCTCCAGGCTCAACTTGGAGCGGTCGCCGAAGACTGGATGTCTTGAGTGAGGTAGGGGGAACCGGAATTCCAGGTGTAGCGGTGAAATGCGTAGATATCTGGAGGAACACCGGTGGCGAAAGCGGGTTCCTGGGCCTTTACTGACGCTGAGACACGAAAGCTAGGGTAGTAAACAGGATTAGATACCCTGGTAATCCTAGCTGTAAACGATGATGACTAGGTGTGGGAGGTATCGACCCCTCCCGCGCCGTCGCTAACGCATTAAGTCATCCGCCTGGGGAGTACGGCCGCAAGGTTAAAACTTAAATAAATTGACGG</t>
  </si>
  <si>
    <t>GTGTCAGCAGCCGCGGTAATACGTAGGATCCGAGCGTTGTCCGGAATTACTGGGTGTAAAGGGTCTGCAGGCGGGCAAGCAAGTCGGTGGTGAAATCTCTCCGCTCAACGGAGAAACTGCCTTCGATACTGCTTGTCTTGAGTTCGAGAGAGGGTAATGGAATTCATGGTGTAGCGGTGAAATGCGTAGATATCATGAAGAACACCAGTTGCGAAGGCGATTACCTGGCTCGACACTGACGCTCAGGGACGAAAGCGTGGGGATCAAACAGGATTAGATACCCTGGTAGTCCACGCCTTAAACGATGGATGTTCGATGTCAGTCCGCAAGGATTGGTGTCTTAGCTAACGCGTTAAACATCTCACCTGGGGAGTACGATCGCAAGGTTGAAACTTAAAGAAATTGACGG</t>
  </si>
  <si>
    <t>GTGTCAGCAGCCGCGGTAATACGTAGGGTCCGAGCGTTGTCCGGAATTACTGGGCGTAAAGAGCTCGTAGGTGGTTTGTCGCGTTGTTCGTGAAAACTCACAGCTC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TAAATAAATTGACGG</t>
  </si>
  <si>
    <t>GTGTCAGCAGCCGCGGTAATACGGGGGGGGCAAGCGTTGTTCGGAATTATTGGGCGTAAAGGGCGCGTAGGCGGTCAGACTAAGTCGAATGTAAAATACCAAGGCTTAACCTAGGCAGGTCGTTCGATACTAGTCGACTAGAGTGTGGAAGGGGTTGCTGGAATTCCTGGTGTAGCGGTGAAATGCGTAGATATCAGGAGGAACACCGGAGGCGAAGGCGGGCAACTGGGCCAACACTGACGCTGAGGCGCGAAAGCTAGGGGAGCAAACAGGATTAGATACCCTGGTAGTCCTAGCCTTAAACGATGATGACTTGGTGTGTCGGGTTTTAAGTCCCGGCGTGCCGGAGCTAACGCGATAAGTCATCCGCCTGGGGAGTACGGTCGCAAGACTGAAACTCAAAGAAATTGACGG</t>
  </si>
  <si>
    <t>GTGTCAGCAGCCGCGGTAATACAGAGGGTGCGAGCGTTAATCGGAATTACTGGGCGTAAAGCGCACGTAGGTGGCGACGTAAGTCGGGTGTGAAAGCCCCGGGCTCAACCTGGGAACCGCATTCGAGACTGCATTGCTGGAGTACGGAAGAGGAGGGCGGAATTCCCGGTGTAGCGGTGAAATGCGTAGATATCGGGAGGAACATCAGTGGCGAAGGCGGCCCTCTGGTCCAGTACTGACACTCAAGTGCGAAAGCGTGGGGAGCAAACAGGATTAGATACCCTGGTAGTCCACGCCCTAAACGATGACGACTGGATGTCGGAAGGGTCTGCCTTTCGGTGTCGTAGCTAACGCGTTAAGTCGTCCGCCTGGGGAGTACGGCCGCAAGGTTGAAACTTAAATAAATTGACGG</t>
  </si>
  <si>
    <t>GTGTCAGCAGCCGCGGTAATACGAACTGTGCGAACGTTATTCGGAATCACTGGGCTTAAAGGGTGCGTAGGCGGCTCGTCCAGTCAGGTGTGAAAGCCCCCGGCTCAACCGGGGAACAGCGCTTGAAACTAGCGGGCTCGAGTGAGGTAGGGGACCACGGAACTTCCGGTGGAGCGGTGAAATGTGTAGATATCGGAAGGAACGCCGGTGGCGAAAGCGGTGGTCTGGGCCTTGTCTGACGCTGAGGCACGAAAGCCAGGGGAGTGAACGGGATTAGATACCCCGGTAATCCTGGCCGTAAACACTGAGCACTGGAGGGGAGGGGCTTCGGCCGTTCCCCTCGCAGCGAAAGCGTTAAGTGCTCCGCCTGGGGAGTATGGTCGCAAGGCTGAAACTCAAATGAATTGACGG</t>
  </si>
  <si>
    <t>GTGTCAGCAGCCGCGGTAAAACCAGCACCTCAAGTGGTCAGGATGATTATTGGGCCTAAAGCATCCGTAGCTCGTTTTGTAAGTTTTCGGTTAAATCCATACGCTTAACGTATGGGCTGCCGGGAATACTGCATAACTAGGAAGTGGGAGAGGTAGACGGTACTCGGTAGGAAGGGGTAAAATCCTTTGATCTATTGATGACCACCTGTGGCGAAGGCGGTCTACCAGAACACGTTCGACGGTGAGGGATGAAAGCTGGGGGAGCAAACCGGATTAGATACCCGGGTAGTCCCAGCTGTAAACTATGCAAACTCAGTGATGCATTGGCTTGTGGCCAATGCAGTGCTGCAGGGAAGCCGTTAAGTTTGCCGCCTGGGAAGTACGTACGCAAGTATGAAACTTAAATAAATTGACGG</t>
  </si>
  <si>
    <t>GTGTCAGCAGCCGCGGTAATACGAAGGGAGCAAGCGTTGTTCGGAATCACTGGGCATAAAGCGCACGTAGGCGGCCCGAGTAGTTGAGGATGAAATCCTTGGGCTTAACTCAAGAATTGTTCTCAAAACCTTCGGGCTTGAGTGTAGAAGGGGTAACTGGAATTCCTGGTGGAGCGGTGAAATGCGTAGAGATCAGGAGGAACGCCGGAGGCGAAAGCGAGTTACTGGTCTACCACTGACGCTGAGGTGCGAAAGCTAGGGGAGCAAACAGGATTAGATACCCTGGTAGTCCTAGCCGTAAACGATGGGTACTTGGATGGGGTGCGTGAAGTGTCCCGTTCGGAGCTAATGCGTTAAGTACCCCGCCTGGGGAGTATGGTCGCAAGGCTAAAACTCAAATGAATTGACGG</t>
  </si>
  <si>
    <t>GTGTCAGCAGCCGCGGTAATACGTAGGGTGCAAGCGTTGTCCGGAATCATTGGGCGTAAAGCGCGTGTAGGCGGCTTGGTCAGTCAGCTGTGAAAGCCCAGGGCTCAACCCTGGGATGCCGGTTGATACTGCCAAGCTCGAGTCCGGAAGAGGCGAGTGGAATTCCTGGTGTAGCGGTGAAATGCGCAGATATCAGGAGGAACACCAATGGCGAAGGCAGCTCGCTGGGACGTGACTGACGCTGAGACGCGAAAGCGTGGGGAGCAAACAGGATTAGATACCCTGGTAGTCCACGCCGTAAACGATGGGCACTAGGTGTGGGAGGTGTCGACTCCTCCCGTGCCGAAGCTAACGCATTAAGTGCCCCGCCTGGGGAGTACGGTCGCAAGACTAAAACTTAAAGAAATTGACGG</t>
  </si>
  <si>
    <t>GTGTCAGCAGCCGCGGTAATACGGAGGGGGCGAGCGTTGTTCGGAATTACTGGGCGTAAAGGGCGCGTAGGCGGTGACGTTAGTCGGGCGTGAAAGCCCCGGGCTCAACCTGGGATGTGCGTTCGATACTGCGTTGCTTGAGAGCGGAAGAGGGTAGTGGAATTCCCAGTGTAGAGGTGAAATTCGTAGATATTGGGAAGAACACCAGTGGCGAAGGCGGCTACCTGGTCCGTTTCTGACGCTGAGGCGCGAAAGCGTGGGGAGCAAACAGGATTAGATACCCTGGTAGTCCACGCCGTAAACGATGAGTGCTAGACGTCGGGAAACTTGTTTCTCGGTGTCGCCGCTAACGCATTAAGCACTCCGCCTGGGGAGTACGGCCGCAAGGTTAAAACTCAAATAAATTGACGG</t>
  </si>
  <si>
    <t>GTGTCAGCAGCCGCGGTAACACGTAGGATCCAAGCGTTATCCGGATTTACTGGGCGTAAAGCGCGTGTAGGTGGTCTGTTAAGTTGGGTGTTAAATCTCTCGGCTCAACTGGGAGGTGTCGCTCAAAACTAGCAGACTGGAGGACGGTAGAGGAAGGTGGAATTCCGGGTGTAGTGGTGAAATGCGTAGATATCCGGAGGAACATCAGTGGCGAAGGCGGCCTTCTGGACCGCTCCTGACACTCCAACGCGAAAGCTAGGGGAGCAAACGGGATTAGATACCCCGGTAGTCCTAGCCCTAAACGATGGATACTTGGTGTGTGGGGTATTTAGTCCCCACGTGCCGGAGCTAACGCGTTAAGTATCCCGCCTGGGGAGTACGGTCGCAAGACTGAAACTTAAATGAATTGGCGG</t>
  </si>
  <si>
    <t>GTGTCAGCAGCCGCGGTAATACAGAGGGTGCGAGCGTTGTCCGGAATCACTGGGCGTAAAGGGCGTGTAGGCGGCTTGGTAAGCCGCGTGTGAAAGCCCGGGGCTCAACCCCGGAACGGCACGCGGGACTGTCAGGCTCGAGACTGGTAGAGGCGAGTGGAATTCCTGGTGTAGCGGTGGAATGCGTAGAGATCAGGAAGAACACCGGTGGCGAAGGCGGCTCGCTGGGCCAGTTCTGACGCTGAGGCGCGAAAGCGTGGGGAGCAAACAGGATTAGATACCCTGGTAGTCCACGCCGTAAACGATGGGCACTAGGCGTCGGGGGGAGCGACCCTCCCGGTGCCGTCGCTAACGCAATAAGTGCCCCGCCTGGGGAGTACGGCCGCAAGGTTGAAACTTAAATAAATTGACGG</t>
  </si>
  <si>
    <t>GTGTCAGCAGCCGCGGTAATACGTAGGGTGCGAGCGTTAATCGGAATTACTGGGCGTAAAGCGTGCGCAGGCGGCGTCGCAAGTCAGGCGTGAAATCCCCGGGCTTAACCTGGGAATGGCGCTTGAAACTACGGTGCTGGAGTATGGCAGAGGGAGGTGGAATTCCACGTGTAGCGGTGAAATGCGTAGATATGTGGAGGAACACCGATGGCGAAGGCAGCCTCCTGGGCCAATACTGACGCTCATGCACGAAAGCGTGGGGAGCAAACAGGATTAGATACCCTGGTAGTCCACGCCCTAAACGATGTCGACTAGTTGTTGGGGGAGTTAAATCCCTTAGTAACGCAGCTAACGCGTGAAGTCGACCGCCTGGGGAGTACGGTCGCAAGATTAAAACTCAAATAAATTGACGG</t>
  </si>
  <si>
    <t>GTGTCAGCAGCCGCGGTAATACGTAGGTTGCGAGCGTTGTCCGGAATCACTGGGCGTAAAGCGCACGCAGGCGGCCTCGAAAGCCCACGGTGAAATCTCTCGGCCCAACCGAGAGGAGCCCGTGGGAACTCCGGGGCTCAGAAGACGGGAGAGGCGGATGGAATTTCCGGTGTAGCGGTAAAATGCGTAGATACCGGAAGGAACACCAGTGGCGAAAGCGATCCGCTGGCCCGCTCTTGACGCTCAGGTGCGAAAGCTAGGGTAGCGACCGGGATTAGATACCCCGTTAGTCCTAGCCGTAAACGATGGGCACTAGGTGTTGTCGGTATCGACCCCGGCAGTGCCGTAGCTAACGCATTAAGTGCCCCGCCTGGGGAGTACGGCCGCAAGGCTAAAACTCAAATGAATTGACGG</t>
  </si>
  <si>
    <t>GTGTCAGCAGCCGCGGTAAAACGTAGGAGACAAGCGTTATCCGGAATTACTGGGCGTAAAGCGCGTGTAGGCGGGTTGGTAAGTGGGTCGTGAAAGCCCCTGGCTAAACTGGGGGAGGTCGATTCGGACTGCCAGCCTAGAGTTTCCCAGAGGCAGATGGAATTCCGGGTGTAGTGGTGAAATGCGTAGAGATCCGGAGGAACACCAGTGGCGAAGGCGGTCTGCTGGGGGAGAACTGACGCTGAGACGCGACAGCATGGGGAGCGAACGGGATTAGAAACCCCGGTAGTCCATGCCGTAAACGATGTCGACTAGGCGTTCTTGAGGGGAATACTCTTGGGAGTGCCAAAGCTAACGCGCTAAGTCGGCCGCCTGGGGAGTACGATCGCAAGGTTAAAACTTAAATAAATTGGCGG</t>
  </si>
  <si>
    <t>GTGTCAGCAGCCGCGGTAAAACGTAGGAGACGAGCGTTATCCGGAATTACTGGGCGTAAAGCGCGAGTAGGCGGAAGTGCAAGTCTTTTGTGAAAGCTCCTGGCTAAACTGGGAGAGGTCGAAAGATACTGCACATCTGGAGTATGGAAGAGGGGTGCGGAATTCCGGGTGTAGTGGTGAAATGCGTAGATATCCGGAGGAACACCAGTGGCGAAGGCGGCACCCTGGTCCAAGACTGACGCTAAGACGCGAAAGCATGGGGAGCGAACGGGATTAGAAACCCCGGTAGTCCATGCCGTAAACGATGCCGACTAGGTGTTCGTGTGGGGAAAACCCATGTGAGTGCCGAAGCCAACGCGATAAGTCGGCCGCCTGGGGAGTACGGTCGCAAGGCTAAAACTTAAATAAATTGACGG</t>
  </si>
  <si>
    <t>GTGTCAGCAGCCGCGGTAATACAGAGGTCTCGAGCGTTAATCGGAATCACTGGGCTTAAAGCGTACGCAGGCGGACCGGTAAGTACTTTGTGAAATCCCTCGGCTCAACCGAGGAACTGCTTGGTATACTGCCGGTCTTGAGCATGGTAGAGGCGGTCGGAACGATAGGTGGAGCGGTGAAATGCGTAGATATCTATCGGAACGCCGAAGGTGAAGACAGGCCGCTGGGCCATTGCTGACGCTCAGGTACGAAAGCGTGGGGAGCGAACGGGATTAGATACCCCGGTAGTCCACGCCCTAAACGATGTGCACTAGATCAGGGAGGTTCTGATACCCTCCGGGTCGAAGCAAAAGTGTTAAGTGCACCGCCTGGGGAGTACGGTCGCAAGGCTAAAACTCAAATAAATTGACGG</t>
  </si>
  <si>
    <t>GTGTCAGCAGCCGCGGTAATACGAAGGGGGCTAGCGTTGTTCGGAATTACTGGGCGTAAAGGGCGCGTAGGCGGCCTGTTTAGTCAGAAGTGAAAGCCCCGGGCTCAACCTGGGAACAGCTTTTGATACTGGCAGGCTTGAGTTCCGGAGAGGATGGTGGAATTCCCAGTGTAGAGGTGAAATTCGTAGATATTGGGAAGAACACCGGTGGCGAAGGCGGCCATCTGGACGGACACTGACGCTGAGGCGCGAAAGCGTGGGGAGCAAACAGGATTAGATACCCTGGTAGTCCACGCCGTAAACGATGAGTGCTAGACGCTGGGGGGCTTGCCTTTCGGTGTCGCAGCTAACGCATTAAGCACTCCGCCTGGGGAGTACGGCCGCAAGGTTAAAACTTAAATAAATTGACGG</t>
  </si>
  <si>
    <t>GTGTCAGCCGCCGCGGTAATACGTAGGGTCCGAGCGTTAATCGGAATTACTGGGCGTAAAGCGTGCGCAGGCGGTTTTGTAAGACAGATGTGAAATCCCCGGGCTTAACCTGGGAATTGCATTTGTGACTGCAAGGCTAGAGTGTGTCAGAGGGGGGTAGAATTCCACGTGTAGCAGTGAAATGCGTAGAGATGTGGAGGAATACCGATGGCGAAGGCAGCCCCCTGGGATAACACTGACGCTCATGCACGAAAGCGTGGGGAGCAAACAGGATTAGATACCCTGGTAGTCCACGCCCTAAACGATGTCAACTAGTTGTTGGGGATTCATTTCCTTAGTAACGAAGCTAACGCATGAAGTTGACCGCCTGGGGAGTACGGTCGCAAGATTAAAACTTAAATAAATTGACGG</t>
  </si>
  <si>
    <t>GTGTCAGCAGCCGCGGTAATACGTAGGGGGCAAACGTTGTCCGGATTTACTGGGTGTAAAGGGCGCGCAGGCGGGTTTGTAAGTCAGAGGTGAAATCCTGCGGCTCAACCGCAGAACTGCCTTTGATACTGCAAACCTAGAGTACAGAAGAGAGAAGCAGAATTCCAGGTGTAGTAGTGAAATACGTAGATATCTGGAAGAATACCGGCGGCGAAGGCGGCTTCTTGGTCTGTAACTGACGCTGAGGCGCGAAAGCGTGGGTAGCAAACAGGATTAGATACCCTGGTAGTCCACGCTGTAAACGATGAATACTAGGTGTCGGGTTAAAAGCTCGGCGTCGCAGCAAACGCATTAAGTATTCCACCTGGGGAGTACGATCGCAAGGTTGAAACTTAAAGAAATTGACGG</t>
  </si>
  <si>
    <t>GTGTCAGCAGCCGCGGTAATACGAAGGGGGCTAGCGTTGTTCGGATTTACTGGGCGTAAAGCGCACGTAGGCGGATCGTTAAGTCGGGGGTGAAATCCCGGGGCTCAACCCCGGAACTGCCTTCGATACTGGCGATCTCGAGTCCGGAAGAGGTGAGTGGAACTCCTAGTGTAGAGGTGGAATTCGTAGATATTAGGAAGAACACCAGTGGCGAAGGCGGCTCACTGGTCCGGTACTGACGCTGAGGTGCGAAAGCGTGGGGAGCAAACAGGATTAGATACCCTGGTAGTCCACGCCGTAAACTATGAGAGCTAGCCGTTGGAGGGTTTACCCTTCAGTGGCGCAGCTAACGCATTAAGCTCTCCGCCTGGGGAGTACGGTCGCAAGATTAAAACTTAAATAAATTGACGG</t>
  </si>
  <si>
    <t>GTGTCAGCCGCCGCGGTAATACGGAGGGTGCAAGCGTTATCCGGATTCATTGGGTTTAAAGGGTGCGCAGGCGGAGCTTTAAGTCAGTGGTGAAAGCCTCCCGCTTAACGGGAGAACTGCCATTGATACTGAAGTTCTTGAATCTGGTTGATGTGGGCGGAATGTGTCATGTAGCGGTGAAATGCTTAGATATGACACAGAACACCGATCGCGTAGGCAGCTCACAAAGCCAGTATTGACGCTCAGGCACGAAAGCGTGGGGAGCAAACAGGATTAGATACCCTGGTAGTCCACGCTGTAAACGTTGATCACTTGACATTGGCGATATACGGTCAGTGTCCCAGAGAAATTGTTTAGTGATCCACCTGGGGAGTACGCCGGCAACGGTGAAACTCAAATAAATTGACGG</t>
  </si>
  <si>
    <t>GTGTCAGCAGCCGCGGTAATACGTAGGATCCGAGCGTTGTCCGGAATTACTGGGTGTAAAGGGTCTGCAGGCGGGCAAGCAAGTCGGTGGTGAAATCTCTCCGCTCAACGGAGAAACTGCCTTCGATACTGCTTGTCTTGAGTTCGAGAGAGGGTAATGGAATTCATGGTGTAGCGGTGAAATGCGTAGATATCATGAAGAACACCAGTTGCGAAGGCGATTACCTGGCTCGACACTGACGCTCAGGGACGAAAGCGTGGGGATCAAACAGGATTAGATACCCTGGTAGTCCACGCCTTAAACGATGTCGACTGGTTGTTGGGGGTTTGACACTCTCAGTAACGAAGCTAACGCGTGAAGTCGACCGCCTGGGGAGTACGGCCGCAAGGTTAAAACTCAAATAAATTGGCGG</t>
  </si>
  <si>
    <t>GTGTCAGCAGCCGCGGTAATACGAAGGGGGCTAGCGTTGTTCGGAATCACTGGGCGTAAAGCGCATGCAGGCGGATCGTTAAGTCGGGGGTGAAAGCCCGAGGCTCAACCTCGGAACTGCCCTCGATACTGGCGATCTTGAGTCCGGGAGAGGTGAGTGGAACTGCGAGTGTAGAGGTGAAATTCGTAGATATTCGCAAGAACACCAGTGGCGAAGGCGGCTCACTGGCCCGGTACTGACGCTGATATGCGAAAGCGTGGGGAGCAAACAGGATTAGATACCCTGGTAGTCCACGCCGTAAACGATGAATGCTAGCCGTCGGACAGCTTGCTGTTCGGTGGCGCACCTAACGGATTAAGCATTCCGCCTGGGGAGTACGGTCGCAAGATTAAAACTTAAAGGAATTGACGG</t>
  </si>
  <si>
    <t>GTGTCAGCAGCCGCGGTAATACGTAGGGGGCAAGCGTTGTCCGGATTTATTGGGCGTAAAGAGCTCGTAGGCGGTTCGACAAGTCGACTGTGAAATCTCCACGCTCAACGTGGAGGGGTCAGTCGAGACTGTCGTGACTCGAGTCCGGTAGGGGAGTGTGGAATTCCCGGTGTAGCGGTGAAATGCGCAGAGATCGGGAGGAACACCCGTAGCGAAGGCGGCACTCTGGGCCGGTACTGACGCTGAGGAGCGAAAGCGTGGGGAGCAAACAGGATTAGATACCCTGGTAGTCCACGCCGTAAACGTTGGGCACTAGGTGTGGGACTCTATCGACGGGTTCCGTGCCGTAGCTAACGCATTAAGTGCCCCGCCTGGGGAGTACGGCCGCAAGGCTAAAACTCAAAGAAATTGACGG</t>
  </si>
  <si>
    <t>GTGTCAGCAGCCGCGGTAATACGAGGGGCCCAAGCGTTAATCGGAATCACTGGGCTTAAAGGGTGCGCAGGCGGACCTGAAAGCATCTCGTGAAAGCCCCCGGCTCAACCGGGGAATTGCGGGGTGAACTACAGGTCTTGAGACAGGTAGGGGCAGACGGAACTGTCGGTGGAGCGGTGAAATGCTTAGATATCGACAGGAACGCCAATGGCGAAGGCAGTCTGCTGGGCCTGTTCTGACGCTCAGGCACGAAAGCGTGGGGAGCAAACAGGATTAGATACCCTGGTAGTCCACGCCGTAAACGATGTGCACTAGATCTAGGTGGCTCTCACGCCTTCTCGGTCGAAGGAAAACCGTTAAGTGCACCGCCTGGGGAGTACGGTCGCAAGGCTAAAACTCAAAGAAATTGACGG</t>
  </si>
  <si>
    <t>GTGTCAGCCGCCGCGGTAAGACGAAGGGGGCTAGCGTTGTTCGGAATTACTGGGCGTAAAGCGAGTGTAGGTGGTTGTCCAAGTTGGATGTGAAAGCCTTGAGCTCAACTCAAGAAATGCATTCAGGACTGGATGACTAGAGGACCGGAGAGGATAGTGGAATTCCCAGTGTAGTGGTGAAATACGTAGAGATTGGGAAGAACACCAGTGGCGAAGGCGGCTATCTGGACGGTTTCTGACACTAAGACTCGAAAGCGTGGGGAGCAAACAGGATTAGATACCCTGGTAGTCCACGCCGTAAACGATGGGTGCTAGACGTTGGCGAGCTTGCTCGTCAGTGTCGCAGCTAACGCGTTAAGCACCCCGCCTGGGGAGTACGGCCGCAAGGTTGAAACTTAAATAAATTGACGG</t>
  </si>
  <si>
    <t>GTGTCAGCAGCCGCGGTAATACGGAGGGTGCAAGCGTTAATCGGAATTACTGGGCGTAAAGCGCGCGTAGGCGGTCTTGTAAGTCGGATGTGAAATCCCCGGGCTTAACCTGGGAACTGCACTCGATACTGCGAGGCTAGAGTATGGAAGAGGGAAGGGGAATTCCGGGTGTAGCGGTGAAATGCGTAGATATCCGGAGGAACACCAGTGGCGAAGGCGCCTTCCTGGGCCAATACTGACGCTGAGGCGCGAAAGCGTGGGGAGCAAACAGGATTAGATACCCTGGTAGTCCACGCCCTAAACGATGTCGATTAGCCGTTGGGATCATTTAAGGTCTTAGTGGCGCAGCTAACGCGATAAATCGACCGCCTGGGGAGTACGGCCGCAAGGTTAAAACTCAAAGAAATTGGCGG</t>
  </si>
  <si>
    <t>GTGTCAGCAGCCGCGGTAATACAGAGGGTGCTAGCGTTAATCGGAATTACTGGGCGTAAAGCGCGCGTAGGCGGTCGCGTAAGTTACATGTGAAAGCCCCGGGCTTAACCTGGGAATTGCATGTAAGACTGCGTAACTAGAGTATGGGAGAGGCGGGTAGAATTCCAGGTGTAGCGGTGAAATGCGTAGATATCTGGAGGAATACCGGTGGCGAAGGCGGCCCGCTGGACCAATACTGACGCTGAGGCGCGAAAGCGTGGGTAGCAAACAGGATTAGATACCCTGGTAGTCCACGCCGTAAACGATGAATGCTAGCCGTCGGCCAGCATGCTGGTCGGTGGCGCAGCCAACGCAATAAGCATTCCGCCTGGGGAGTACGATCGCAAGATTAAAACTTAAAGAAATTGACGG</t>
  </si>
  <si>
    <t>GTGTCAGCAGCCGCGGTAAAACGTAGGAGGCGAGCGTTATCCGGATTTACTGGGCGTAAAGCGCGTGCAGGCGGTTAGTTAAGTCGTGCGTGAAAGCTCCCTGGCTCAACCGGGAGAGGTCGTGCGATACTGGCTGACTGGAGACGGAGAGAGGCAAGTGGAATTCCGGGTGTAGTGGTGAAATGCGTAGATATCCGGAGGAACACCAGTGGCGAAGGCGACTTGCTGGCTCCGATCTGACGCTCAGACGCGAAAGCATGGGGAGCGAACGGGATTAGAAACCCCGGTAGTCCATGCCGTAAACGATGCCAACCAGGCGTTGGGGGTTTGCGCCTTCAGTGCCGAAGCAAACGCGATAAGTTGGCCGCCTGGGGACTACGGTCGCAAGGCTAAAACTCAAAGAAATTGGCGG</t>
  </si>
  <si>
    <t>GTGTCAGCAGCCGCGGTAATACGGAGGGTGCGAGCGTTGTTCGGAATCACTGGGCGTAAAGCGCGTGTAGGCGGTCCGTTAAGTCTGATGTGAAAGCCCGGGGCTCACCCCCGGAAGTGCATTGGAAACTGACGGACTGGAGTCCCGGAGAGGAGGGTGGAATTCCTGGTGTAGCGGTGAAATGCGTAGATATCAGGAGGAACACCGGTGGCGAAGGCGGCCCTCTGGACGGTGACTGACGCTGAGACGCGAAAGCGTGGGGAGCAAACAGGATTAGATACCCTGGTAGTCCACGCTGTAAACGATGAGCACTAGGTGTCGCGGGTATTGACCCCTGCGGTGCCGTAGCTAACGCATTAAGTGCTCCGCCTGGGGACTACGGCCGCAAGGTTAAAACTTAAATAAATTGACGG</t>
  </si>
  <si>
    <t>GTGTCAGCAGCCGCGGTAAGACAGAGGTGGCAAGCGTTGTTCGGATTTACTGGGCGTAAAGAGAGCGTAGGTGGCCGCATATGTCAGATGTGAAATCCCAGGGCTTAACCCTGGAACGGCATTTGAAACTGTGCGGCTAGAGGACAGGAGGGGGAAGTGGAATTCCCGGTGTAGCGGTGAAATGCGTAGATATCGGGAGGAACACCGGTGGCGAAGGCGGCTTCCTGGACTGTCCCTGACACTGAGGCTCGAAAGCGTGGGTAGCAAACAGGATTAGATACCCTGGTAGTCCACGCCCTAAACGATGGACACTAAGTGTCGGCGGGTTACCGCCGGTGCCGCAGCTAACGCATTAAGTGTCCCGCCTGGGGAGTACGGCCGCAAGGTTGAAACTCAAAGAAATTGACGG</t>
  </si>
  <si>
    <t>GTGTCAGCAGCCGCGGTAATACAGAGGTGGCAAGCGTTGTTCGGAATTACTGGGCGTAAAGCGCGTGTAGGCGGCTCTTCAAGTCAGGCGTGAAAGCCCCGGGCTCAACTCGGGAACTGCGCTTGATACTGTCGAGCTAGAGTGTGGAAGGGGCGATTGGAATTCCGTGTGTAGCGGTGAAATGCGTAGATATACGGAGGAACACCAGAGGCGAAGGCGGATCGCTGGGCCAACACTGACGCTGAGACGCGAAAGCTAGGGTAGCAAACGGGATTAGATACCCCGGTAGTCCTAGCCTTAAACGATGCTGACTTGGTGTCCCCGGTTTTAAGTCCGGGGGTGTCGGAGCTAACGCGTTAAGTCAGCCGCCTGGGGAGTACGGTCGCAAGGCTGAAACTTAAAGAAATTGACGG</t>
  </si>
  <si>
    <t>GTGTCAGCAGCCGCGGTAATACGGAGGGTGCAAGCGTTATCCGGATTCACTGGGTTTAAAGGGTGCGTAGGCGGGCAGGTAAGTCAGTGGTGAAATCCTGGAGCTTAACTCCAGAACTGCCATTGATACTATCTGTCTTGAATATTGTGGAGGTAAGCGGAATATGTCATGTAGCGGTGAAATGCTTAGATATGACATAGAACACCTATTGCGAAGGCAGCTTACTACGCATATATTGACGCTGAGGCACGAAAGCGTGGGGATCAAACAGGATTAGATACCCTGGTAGTCCACGCCCTAAACGATGGATACTCGACATACGCGATACACTGTGTGTGTCTGAGCGAAAGCATTAAGTATCCCACCTGGGAAGTACGACCGCAAGGTTGAAACTTAAATAAATTGACGG</t>
  </si>
  <si>
    <t>GTGTCAGCCGCCGCGGTAATACAGAGGGTGCTAGCGTTAATCGGAATTACTGGGCGTAAAGAGCGCGCAGGCGGTCGTGCAAGTCGCGTGTGAAAGCCCCCGGCTCAACTGGGGAGGGTCACGCGATACTGCTCGACTCGAAGGCAGGAGAGGGAAGTGGAATTCCCGGTGTAGTGGTGAAATGCGTAGATATCTGGGAGAACACCCGTGGCGAAGGCGGGCATCTGGGGGATACCTGACGCTGAGGCGCGAAAGCTAGGGGAGCGAACGGGATTAGAAACCCCGGTAGTCCTAGCTGTAAACGATGTGAACTTGGTGTCGGTGGGGTAAAACCTATCGGTGCCGAAGCCAACGCGATAAGTTCACCGCCTGGGGACTACGGCCGCAAGGTTAAAACTCAAAGAAATTGACGG</t>
  </si>
  <si>
    <t>GTGTCAGCAGCCGCGGTAAGACAGAGGTGGCAAGCGTTGTTCGGATTTACTGGGCGTAAAGAGAGCGTAGGTGGCCGCATATGTCAGATGTGAAATCCCAGGGCTTAACCCTGGAACGGCATTTGAAACTGTGCGGCTAGAGGACAGGAGGGGGAAGTGGAATTCCCGGTGTAGCGGTGAAATGCGTAGATATCGGGAGGAACACCGGTGGCGAAGGCGGCTTCCTGGACTGTCCCTGACACTGAGGCTCGAAAGCGTGGGTAGCAAACAGGATTAGATACCCTGGTAGTCCACGCCCTAAACGATGACGACTGGATGTCGGAAGGGTCTGCCTTTCGGTGTCGTAGCTAACGCGTTAAGTCGTCCGCCTGGGGAGTACGGCCGCAAGGTTGAAACTCAAATAAATTGACGG</t>
  </si>
  <si>
    <t>GTGTCAGCAGCCGCGGTAATACGTAGGCAGCAAACGTTGTTCGGAATTATTGGGCGTAAAGAGTGTGTAGGCGGCCCTGTAAGTTTGGTGTGAAATCTCCCGGCTCAACTGGGAGGGTGCGCCGAATACTGCAGGGCTTGAGTACTGGAGAGGATAGCGGAATTCCTGGTGTAGCGGTGAAATGCGTAGATATCAGGAGGAACACCGGCGGTGTAGACGGCTATCTGGACAGTCACTGACGCTGAGACACGAAAGCGTGGGTAGCAAACAGGATTAGATACCCTGGTAGTCCACGCCCTAAACGATGCATACTTGGTGTGAGTCCTTCATTGGATTCGTGCCGGAGCTAACGCGTTAAGTATGCCGCCTGGGGAGTACGGTCGCAAGGCTGAAACTTAAATAAATTGACGG</t>
  </si>
  <si>
    <t>GTGTCAGCAGCCGCGGTAATACGTAGGGAGCAAGCGTTGTCCGGAATCATTGGGCGTAAAGCGCGCGTAGGTGGCTATGTAAGTCCGTTGTGAAAGTCAAAGGCTCAACCTTTGAAAGCCGATGGATACTGCATAGCTAGAGTACGGAAGAGGCGAGTGGAATTCCTGGTGTAGCGGTGGAATGCGCAGATATCAGGAGGAACACCAATAGCGAAGGCAGCTCGCTGGGACGTTACTGACACTGAGGCGCGAAAGCGTGGGGAGCGAACAGGATTAGATACCCTGGTAGTCCACGCCGTAAACGATGGGTACTAGGTGTGGGAGGTGTCGACTCCTCCCGTGCCGTCGCTAACGCACTAAGTACCCCGCCTGGGGAGTACGGCCGCAAGGCTAAAACTTAAATGAATTGACGG</t>
  </si>
  <si>
    <t>GTGTCAGCAGCCGCGGTAATACGTAGGGTGCTAGCGTTGTCCGGAATCACTGGGTGTAAAGGGAGCGCAGGTGGATTGGTAAGTCGGTGGTGAAATTCTCAGGCTCAACCTGGGGACTGCCACCGATACTGCTGATCTTGAGTGCGGAAGAGGAAGGCGGAATTCCTGGTGTAGCGGTGAAATGCGTAGATATCAGGAAGAACACCGGTGGCGAAGGCGGCCTTCTGGTCCGCTACTGACACTCATGCTCGAAAGCGTGGGGAGCAAACAGGATTAGATACCCTGGTAGTCCACGCCCTAAACGATGGATACTCGATGTCGGCCCGCAAGGGTCGGTGTCCAAGCTAACGCGTTAAGTATCCCACCTGGGGAGTACGATCGCAAGGTTGAAACTTAAATGAATTGACGG</t>
  </si>
  <si>
    <t>GTGTCAGCAGCCGCGGTAACACGTAGGTGGCGAGCGTTATCCGGATTTACTGGGCGTAAAGCGTGTGCAGACGGGGTAGCAAGTGGTGTATGAAAGGGTGAGGCTCAACCTCACGAGGGTATGCCAGACTGCTGCTCTAGAGTGCGAGAGAGGGATGTGGAATTCCGGGTGTAGTGGTGAAATGCGTAGAGATCCGGAGGAACCCCAGAGGCGCAAGCGGCGTCCTGGCTCGCAACTGACGTTCAGACACGACAGCATGGGGAGCGAACGGGATTAGAAACCCCGGTAGTCCATGCCGTAAACGATGCCAACTAGGCGCTGGTGGTGATAAGCCATCGGTGCCGTAGCTAACGCGCTAAGTTGGCCGCCTGGGGACTACGGCCGCAAGGCTAAAACTCAAAGAAATTGGCGG</t>
  </si>
  <si>
    <t>GTGCCAGCAGCCGCGGTAATACGTAGGGTCCGAGCGTTGTCCGGAGTTACTGGGCGTAAAGCGCGCGCAGGCGGCTGTGTAAGTCTGGCGTGAAAGCCCCCGGCTCAACCGGGGAGGGTCGTCGGAGACTGCAGAGCTTGAGGGCGGTAGGGGCTGGTGGAATTCCCGGTGTAGTGGTGAAATGCGTAGAGATCGGGAGGAACACCTGTGGCGAAGGCGGCCAGCTGGGCCGACCCTGACGCTGAGGCGCGAAGGCGTGGGGAGCGAACGGGATTAGATACCCCGGTAGTCCACGCAGTAAACGATGCAGACTAGGCGTGGGGGGACTTGACCCCCTCCGTGCCGGAGCCAACGCGGTAAGTCTGCCGCCTGGGGAGTACGGCCGCAAGGCTAAAACTCAAATGAATTGACGG</t>
  </si>
  <si>
    <t>GTGCCAGCAGCCGCGGTAATACGGAGGGTGCAAGCGTTGTTCGGAATCACTGGGCGTAAAGGGCGTGTAGGCGGTCTGTTAAGTCTGGTGTGAAATCCCTCCGCTCAACGGAGGAACGGCGCCGGAAACTGGCAGACTTGAGTACCGGAGAGGAAGGTGGAATTCCCGGTGTAGCGGTGAAATGCGTAGATATCGGGAGGAACACCGGTGGCGAAGGCGGCCTTCTGGACGGATACTGACGCTGAGACGCGAAAGCGTGGGGAGCAAACAGGATTAGATACCCTGGTAGTCCACGCTGTAAACGATGGGCACTAGGTGTCGCGGGTATTGACCCCTGCGGTGCCGCAGCTAACGCACTAAGTGCCCCGCCTGGGGACTACGGCCGCAAGGCTAAAACTTAAAGGAATTGGCGG</t>
  </si>
  <si>
    <t>GTGTCAGCCGCCGCGGTAATACGTAGGGGGCAAACGTTGTCCGGATTTACTGGGTGTAAAGGGCGCGCAGGCGGGTTTGTAAGTCAGAGGTGAAATCCTGCGGCTCAACCGCAGAACTGCCTTTGATACTGCAAACCTAGAGTACAGAAGAGAGAAGCAGAATTCCAGGTGTAGTAGTGAAATACGTAGATATCTGGAAGAATACCGGCGGCGAAGGCGGCTTCTTGGTCTGTAACTGACGCTGAGGCGCGAAAGCGTGGGTAGCAAACAGGATTAGATACCCTGGTAGTCCACGCTGTAAACGATGGATACTCGACATACGCGATACACTGTGTGTGTCTGAGCGAAAGCATTAAGTATCCCACCTGGGAAGTACGACCGCAAGGTTGAAACTTAAAGGAATTGGCGG</t>
  </si>
  <si>
    <t>GTGTCAGCAGCCGCGGTAATACGTAGGTGGCAAGCGTTATCCGGAATTACTGGGCGTAAAGCGCACGCAGGTGGCGGGTTAAGTTTGACGTGAAAGCTCCTGGCTTAACTGGGAGAGGTCGTTGGAGACTGGCCGGCTTGAGGTAAGGAGAGGGGTGCAGAATTCCCGGTGTAGTGGTGGAATGCGTAGATATCGGGGGGAATACCAGAGGCGAAAGCGGCACCCTGGCCTTGGCCTGACACTCATGTGCGAAAGCGTGGGGAGCGAACGGGATTAGATACCCCGGTAGTCCACGCTGTAAACGATGAACACTAGGTGTAGGTGGTGTTAAAACTGTCTGCGCCGAAGCCAACGCGATAAGTGTTCCGCCTGGGGAGTACGACCGCAAGGTTAAAACTCAAATAAATTGACGG</t>
  </si>
  <si>
    <t>GTGTCAGCCGCCGCGGTAATACGAGGGGCCCAAGCGTTAATCGGAATCACTGGGCTTAAAGGGTGCGCAGGCGGACCTGAAAGCATCTCGTGAAAGCCCCCGGCTCAACCGGGGAATTGCGGGGTGAACTGCCGGTCTTGAGCATGGTAGAGGCGGTCGGAACGATAGGTGGAGCGGTGAAATGCGTAGATATCTATCGGAACGCCGAAGGTGAAGACAGGCCGCTGGGCCATTGCTGACGCTCAGGTACGAAAGCGTGGGGAGCGAACGGGATTAGATACCCCGGTAGTCCACGCCCTAAACGATGTGCACTAGATCAGGGAGGTTCTGATACCCTCCGGGTCGAAGCAAAAGTGTTAAGTGCACCGCCTGGGGAGTACGGTCGCAAGGCTAAAACTTAAAGAAATTGACGG</t>
  </si>
  <si>
    <t>GTGTCAGCAGCCGCGGTAAGACAGGGGGCCCGAGCGTTAATCGGAATCACTGGGCTTAAAGGGTGCGCAGGCGGACCAGAAAGCATCTTGTGAAAGCCCCCGGCTCAACCGGGGAATTGCGGGGTGAACTCCTGGTCTTGAGGCAGGTAGGGGCAGACGGAACTGTCGGTGGAGCGGTGAAATGCATAGATATCGACAGGAACGCCAATGGCGAAGGCAGTCTGCTGGGCCTGTCCTGACGCTCAGGCACGAAAGCGTGGGGAGCAAACAGGATTAGATACCCTGGTAGTCCACGCCGTAAACGATGTGCACTAGATCGAGGCGGCTCTCACGCCCTCTCGGTCGAAGGAAAACTGATTAGTGCACCGCCTGGGGAGTACGGTCGCAAGGCTAAAACTTAAATAAATTGACGG</t>
  </si>
  <si>
    <t>GTGTCGGCCGCCGCGGTAATACAGAGGGTGCTAGCGTTAATCGGAATTACTGGGCGTAAAGCGCGCGTAGGCGGTCGCGTAAGTTACATGTGAAAGCCCCGGGCTTAACCTGGGAACTGCATCCAAAACTACTGAGCTAGAGTACGGTAGAGGGTGGTGGAATTTCCTGTGTAGCGGTGAAATGCGTAGATATAGGAAGGAACACCAGTGGCGAAGGCGGCTACCTGGTCCGTTTCTGACGCTGAGGCGCGAAAGCGTGGGGAGCAAACAGGATTAGATACCCTGGTAGTCCACGCCGTAAACGATGAGTGCTAGACGTCGGGAAACTTGTTTCTCGGTGTCGCCGCTAACGCATTAAGCACTCCGCCTGGGGAGTACGGCCGCAAGGTTAAAACTCAAATAAATTGACGG</t>
  </si>
  <si>
    <t>GTGTCAGCAGCCGCGGTAATACAGAGGGTGCTAGCGTTAATCGGATTTACTGGGCGTAAAGCGTGTGTAGGCGGTTCGTTAAGTCGGATGTGAAAGCCCTGGGCTCAACCTGGGAATTGCACTCGATACTGGCGAGCTAGAGTACGGTAGAGGGCGGCGGAATTCCGGGTGTAGCGGTGAAATGCGTAGATATCCGGAGGAACACCGATGGCGAAGGCAACCGCCTGGGCCTGTACTGACGCTGAGACACGAAAGCGTGGGGAGCAAACAGGATTAGATACCCTGGTAGTCCACGCCGTAAACGATGAGAACTTGACGTCGGTTTGCTCTGCGAATCGGTGTCGAAGCTAACGCGCTAAGTTCTCCGCCTGGGGAGTACGGCCGCAAGGTTGAAACTCAAAGAAATTGACGG</t>
  </si>
  <si>
    <t>GTGTCAGCCGCCGCGGTAATACGGAGGGGACTAGCGTTGTTCGGAATTACTGGGCGTAAAGCGCACGTAGGCGGATTTGTAAGTCAGGGGTGAAATCCCGGGGCTCAACCTCGGAACTGCCTTTGATACTGCAAATCTCGAGTCCGGAAGAGGTGAGTGGAATTCCTAGTGTAGAGGTGAAATTCGTAGATATTAGGAAGAACACCAGTGGCGAAGGCGGCTCACTGGTCCGGTACTGACGCTGAGGTGCGAAAGCGTGGGGAGCAAACAGGATTAGATACCCTGGTAGTCCACGCCGTAAACTATGGAAGCTAGCCGTTGGGGGGTTTACCTCTCAGTGGCGCAGCCAACGCATTAAGCTTCCCGCCTGGGGAGTACGGTCGCAAGATTAAAACTCAAATAAATTGACGG</t>
  </si>
  <si>
    <t>GTGTCAGCAGCCGCGGTAATACGTAGGGTGCGAGCGTTAATCGGAATTACTGGGCGTAAAGCGTGCGCAGGCGGTGCTGTAAGACAGGCGTGAAATCCCCGGGCTTAACCTGGGAATGGCGCTTGTGACTGCAGTGCTGGAGTGCGGCAGAGGGGGATGGAATTCCGCGTGTAGCAGTGAAATGCGTAGATATGCGGAGGAACACCGATGGCGAAGGCAATCCCCTGGGCCTGCACTGACGCTCATGCACGAAAGCGTGGGGAGCAAACAGGATTAGATACCCTGGTAGTCCACGCCCTAAACGATGTCAACTGGTTGTTGGGTCTCTTCTGACTCAGTAACGAAGCTAACGCGTGAAGTTGACCGCCTGGGGAGTACGGCCGCAAGGTTGAAACTTAAATAAATTGACGG</t>
  </si>
  <si>
    <t>GTGTCAGCAGCCGCGGTAATACCAGCACCCCGAGTGGTCGGGACGATTATTGGGCCTAAAGCATCCGTAGCCGGTTCTGCAAGTCTTCCGTTAAATCCACCTGCTCAACAGATGGGCTGCGGAGGATACTACAGGGCTAGGAGGCGGGAGAGGCAAGCGGTACTCAGTGGGTAGGGGTAAAATCCTCTGATCCACTGAAGACCACCAGTGGCGAAGGCGGCTTGCCAGAACGCGCTCGACGGTGAGGGATGAAAGCTGGGGGAGCAAACCGGATTAGATACCCGGGTAGTCCCAGCTGTAAACGATGCAGACTCGGTGATGGGTTGGCTTTGCGCCAACCCAGTGCCGCAGGGAAGCCGTTAAGTCTGCCGCCTGGGGAGTACGGTCGCAAGACTGAAACTTAAATAAATTGACGG</t>
  </si>
  <si>
    <t>GTGTCAGCAGCCGCGGTAATACGTAGGGTGCGAGCGTTGTCCGGAATTATTGGGCGTAAAGGGCTCGTAGGCGGTTTGTCGCGTCGGGAGTGAAAACTCAGGGCTTAACCCTGAGCCTGCTTCCGATACGGGCAGACTAGAGGTATGCAGGGGAGAACGGAATTCCTGGTGTAGCGGTGAAATGCGCAGATATCAGGAGGAACACCGGTGGCGAAGGCGGTTCTCTGGGCATTACCTGACGCTGAGGAGCGAAAGTGTGGGGAGCGAACAGGATTAGATACCCTGGTAGTCCACACCGTAAACGTTGGGCGCTAGGTGTGGGACTCATTCCACGAGTTCCGTGCCGCAGCTAACGCATTAAGCGCCCCGCCTGGGGAGTACGGCCGCAAGGCTAAAACTTAAATAAATTGACGG</t>
  </si>
  <si>
    <t>GTGTCAGCAGCCGCGGTAATACGAAGGGGGCTAGCGTTGCTCGGAATTACTGGGCGTAAAGGGCGCGTAGGCGGACATTTAAGTCAGGGGTGAAATCCCGGGGCTCAACCTCGGAATTGCCTTTGATACTGGGTGTCTTGAGTGTGAGAGAGGTATGTGGAACTCCGAGTGTAGAGGTGAAATTCGTAGATATTCGGAAGAACACCAGTGGCGAAGGCGACATACTGGCTCATTACTGACGCTGAGGCGCGAAAGCGTGGGGAGCAAACAGGATTAGATACCCTGGTAGTCCACGCCGTAAACGATGATTGCTAGTTGTCGGGCTGCATGCAGTTCGGTGACGCAGCTAACGCATTAAGCAATCCGCCTGGGGAGTACGGTCGCAAGATTAAAACTTAAATGAATTGACGG</t>
  </si>
  <si>
    <t>GTGTCAGCAGCCGCGGTAATACGAAGGGGGCTAGCGTTGCTCGGATTTACTGGGCGTAAAGGGCGCGTAGGCGGACAGTTTAGTCAGAGGTGAAAGCCCGGGGCTCAACCTCGGAATTGCCTTTGATACTGGCTGTCTTGAGTACGGGAGAGGTGTGTGGAACTCCGAGTGTAGAGGTGAAATTCGTAGATATTCGGAAGAACACCAGTGGCGAAGGCGACACACTGGCCCGTTACTGACGCTGAGGCGCGAAAGCGTGGGGAGCAAACAGGATTAGATACCCTGGTAGTCCACGCCGTAAACGATGATTGCTAGTTGTCGGCACGCATGCGTGTCGGTGACGCAGCTAACGCATTAAGCAATCCGCCTGGGGAGTACGGTCGCAAGATTAAAACTCAAAGAAATTGACGG</t>
  </si>
  <si>
    <t>GTGTCAGCAGCCGCGGTAATACGAAGGGGGCTAGCGTTGCTCGGAATTACTGGGCGTAAAGGGCGCGTAGGCGGATATCTAAGTCGGGGGTGAAAGCCCGGGGCTCAACCTCGGAATTGCCTTCGATACTGGATATCTTGAGTTCGGGAGAGGTGAGTGGAATGCCGAGTGTAGAGGTGAAATTCGTAGATATTCGGCGGAACACCAGTGGCGAAGGCGACTCACTGGCCCGATACTGACGCTGAGGCGCGAAAGCGTGGGGAGCAAACAGGATTAGATACCCTGGTAGTCCACGCCGTAAACGATGAGTGCTAGTTGTCGGCATGCATGCATGTCGGTGACGCAGCTAACGCATTAAGCACTCCGCCTGGGGAGTACGGTCGCAAGATTAAAACTTAAATAAATTGACGG</t>
  </si>
  <si>
    <t>GTGTCAGCAGCCGCGGTAATACGGAGGGTGCAAGCGTTGTCCGGAATCACTGGGTGTAAAGGGTGTGTAGGCGGGGCAGTAAGTCAGGGGTGAAAGCCTGCGGCTTAACCGTAGAATTGCCTTTGATACTGCTGTTCTTGAATACTGGAGAGGTCGCTGGAATTCGTGGTGTAGCGGTGAAATGCGTAGATATCACGAGGAACACCAGAGGTGTAGACGGGCGACTGGACAGTTATTGACGCTGAGGCACGAAAGCGTGGGGAGCAAACAGGATTAGATACCCTGGTAGTCCACGCTGTAAACGATGGATGCTCGGTGTTGCCCCTATCATGGGGGCAGTGCCTAAGCTAACGCGTTAAGCATCCCACCTGGGGAGTACGCTCGCAAGAGTGAAACTTAAATAAATTGGCGG</t>
  </si>
  <si>
    <t>GTGTCAGCAGCCGCGGTAAGACGGAGGGCGCAAGCGTTGTTCGGAATTACTGGGCGTAAAGCGCGCGCAGGCGGGACCGCAAGTCAGAAGTGAAATCCCGGGGCTCAACTCCGGGGCTGCTCCTGAAACTGCGGACCTGGGGACCGGTAGGGGCTGGTGGAATTCCCGGTGTAGCGGTGGAATGCGTAGAGATCGGGAAGAACACCCGTGGCGAAGGCGGCCAGCTGGGCCGGATCCGACGCTGAGGCGCGAAAGCGTGGGGAGCAAACAGGATTAGATACCCTGGTAGTCCACGCCGTAAACGATGGGCACTAGGTGCTGGGGGGAGCGACCCCTCCGGTGCCGCAGCTAACGCGTTAAGTGCCCCGCCTGGGGAGTACGGCCGCAAGGCTGAAACTCAAATGAATTGACGG</t>
  </si>
  <si>
    <t>GTGTCAGCAGCCGCGGTAATACGTAGGGTGCAAGCGTTAATCGGAATTACTGGGCGTAAAGCGTGCGCAGGCGGTGATGTAAGACAGGTGTGAAATCCCCGGGCTTAACCTGGGAACTGCATTTGTGACTGCATCGCTGGAGTGCGGCAGAGGGGGATGGAATTCCGCGTGTAGCAGTGAAATGCGTAGATATGCGGAGGAACACCGATGGCGAAGGCAATCCCCTGGGCCTGCACTGACGCTCATGCACGAAAGCGTGGGGAGCAAACAGGATTAGATACCCTGGTAGTCCACGCCCTAAACGATGTCAACTGGTTGTTGGTCCTTCACTGGATCAGTAACGAAGCTAACGCGTGAAGTTGACCGCCTGGGGAGTACGGCCGCAAGGTTGAAACTTAAATAAATTGACGG</t>
  </si>
  <si>
    <t>GTGTCAGCAGCCGCGGTAATACGGGGGGGGCAAGCGTTGTTCGGAATTACTGGGCGTAAAGGGCTCGTAGGCGGCCAACTAAGTCACACGTGAAATCCCTCGGCTCAACCGGGGAACTGCGTGTGAGACTGGATGGCTTGAGTTTGGGAGAGGAATGCGGAATTCCAGGTGTAGCGGTGAAATGCGTAGATATCTGGAGGAACACCGGTGGCGAAGGCGGCATTCTGGACCAACACTGACGCTGAGGAGCGAAAGCCAGGGGAGCAAACGGGATTAGATACCCCGGTAGTCCTGGCCCTAAACGATGAACACTTGGTGTGGCGGGTATCGATCCCTGCCGTGCCGAAGCTAACGCATTAAGTGTTCCGCCTGGGGAGTACGGTCGCAAGGCTGAAACTCAAAGGAATTGACGG</t>
  </si>
  <si>
    <t>GTGTCAGCAGCCGCGGTAATACGTAGGGTGCGAGCGTTAATCGGAATTACTGGGCGTAAAGCGTGCGCAGGCGGCTCTTCAAGTCAGGTGTGAAAGCCCCGGGCTTAACCTGGGAATTGCGCTTGAAACTGAAGGGCTAGAGTGTGGCAGAGGGAGGTGGAATTCCTGGTGTAGCGGTGAAATGCGTAGATATCAGGAGGAACACCGATGGCGAAGGCAGCCTCCTGGGCCAACACTGACGCTCAGGCACGAAAGCGTGGGGAGCAAACAGGATTAGATACCCTGGTAGTCCACGCCCTAAACGATGTCGACTGGTTGTTGGGGGAGTCTATCCCTTAGTAACGAAGCTAACGCGTGAAGTCGACCGCCTGGGGAGTACGGCCGCAAGGTTAAAACTCAAATGAATTGACGG</t>
  </si>
  <si>
    <t>GTGTCAGCAGCCGCGGTAAGACGTAGGGGGCGAGCGTTGTCCGGAATTATTGGGCGTAAAGGGCTCCTAGGCGGTTCAGTAAGTCGACTGTGAAAATCCAAGGCTCAACCTTGGGACGCCAGTCGATACTGCTGTGACTCGAGTTCGGTAGAGGAGTGTGGAATTCCTGGTGTAGCGGTGAAATGCGCAGATATCAGGAGGAACACCAACGGCGAAGGCAGCACTCTGGGCCGATACTGACGCTGAAGAGCGAAAGCGTGGGGAGCAAACAGGATTAGATACCCTGGTAGTCCACGCCGTAAACGTTGGGCACTAGGTGTGGGGCCTTATCAACGGGTTCCGTGCCGCAGCTAACGCATTAAGTGCCCCGCCTGGGGAGTACGGCCGCAAGGCTAAAACTTAAATAAATTGACGG</t>
  </si>
  <si>
    <t>GTGTCAGCAGCCGCGGTAATACGAAGGGGACTAGCGTTGTTCGGAATTACTGGGCGTAAAGCGCACGTAGGCGGATTTGTTAGTCAGGGGTGAAATCCCGGGGCTCAACCTCGGAACTGCCTTTGATACTGCAAATCTCGAGTCCGATAGAGGTGGGTGGAATTCCTAGTGTAGAGGTGAAATTCGTAGATATTAGGAAGAACACCGGTGGCGAAGGCGGCCCACTGGATCGGTACTGACGCTGAGGTGCGAAAGCGTGGGGAGCAAACAGGATTAGATACCCTGGTAGTCCACGCCGTAAACGATGGATGCTAGCCGTCGGCAAGCTTGCTTGTCGGTGGCGCAGCTAACGCATTAAGCATCCCGCCTGGGGAGTACGGCCGCAAGGTTAAAACTCAAATGAATTGGCGG</t>
  </si>
  <si>
    <t>GTGTCAGCAGCCGCGGTAATACGGAGGGGGCTAGCGTTGTCCGGAGTTACTGGGCGTAAAGCGCGCGTAGGCGGCCTGTTAAGTTGGGTGTGAAAGCCCGGGGCTCAACCCCGGATGCGCATCCGAGACTGGCAGGCTAGAGTCCGGGAGAGGGCGGCGGAATTCCCAGTGTAGAGGTGAAATTCGTAGATATTGGGAAGAACACCGGTGGCGAAGGCGGCCGCCTGGTCCGGAACTGACGCTGAGGCGCGAAAGCGTGGGGAGCAAACAGGATTAGATACCCTGGTAGTCCACGCCGTAAACGATGAGCGCTAGATGTCGGGGGGTTATCCCTTCGGTGTCGCAGCTAACGCATTAAGCGCTCCGCCTGGGGAGTACGGCCGCAAGGTTAAAACTCAAAGGAATTGACGG</t>
  </si>
  <si>
    <t>GTGTCAGCAGCCGCGGTAATACGGAGGGGGCTAGCGTTGTTCGGAATTACTGGGCGTAAAGCGCACGTAGGCGGGTCGTTAAGTCGGGGGTGAAATCCTGGGGCTCAACCTCAGAACTGCCTTCGATACTGGCGACCTTGAGTACGGGAGAGGTGAGTGGAATTCCCAGTGTAGAGGTGAAATTCGTAGATATTGGGAAGAACACCAGTGGCGAAGGCGGCTCACTGGCCCGTAACTGACGCTGAGGTGCGAAAGCGTGGGGAGCAAACAGGATTAGATACCCTGGTAGTCCACGCCGTAAACGATGGATGCTAGCCGTCGGGGAGCTTGCTCTTCGGTGGCGCAGCTAACGCCTTAAGCATCCCGCCTGGGGAGTACGGTCGCAAGATTAAAACTCAAATAAATTGACGG</t>
  </si>
  <si>
    <t>GTGTCAGCAGCCGCGGTAAGACAGGGGGCCCGAGCGTTAATCGGAATCACTGGGCTTAAAGGGTGCGCAGGCGGACCAGAAAGCATCTTGTGAAAGCCCCCGGCTCAACCGGGGAATTGCGGGGTGAACTCCTGGTCTTGAGGCAGGTAGGGGCAGACGGAACTGTCGGTGGAGCGGTGAAATGCATAGATATCGACAGGAACGCCAATGGCGAAGGCAGTCTGCTGGGCCTGTCCTGACGCTGAGACACGAAAGCGTGGGGAGCAAACAGGATTAGATACCCTGGTAGTCCACGCCGTAAACGATGAGTGCTAGATGTTGGGGGGTTCCCTCTCAGTGTCGCAGCTAACGCGTTAAGCACTCCGCCTGGGGAGTACGGCCGCAAGGTTAAAACTCAAATAAATTGGCGG</t>
  </si>
  <si>
    <t>GTGTCAGCAGCCGCGGTAAGACGGAGGAGGCTAGCGTTATTCGGAATTACTGGGCGTAAAGCGTGCGCAGGTTGTGAGTTCAGTTGGATGTGAAAGCCCGGGGCTTAACCTCGGATGTGCATCCAATACTGGCTCGCTGGAGGTTGGAAGAGGAGAGTGGAATTCCCAGTGTAGAGGTGAAATTCGTAGATATTGGGAAGAACACCAGTGGCGAAGGCGGCTCTCTGGTCCATACCTGACACTCATGCACGAAAGCGTGGGGAGCAAACAGGATTAGATACCCTGGTAGTCCACGCCGTAAACGATGTGCGCTAGACGTCGGGAGGCTTGCCTCTCGGTGTCGCAGCTAACGCGATAAGCGCACCGCCTGGGGAGTACGGCCGCAAGGTTAAAACTTAAAGAAATTGGCGG</t>
  </si>
  <si>
    <t>GTGTCAGCAGCCGCGGTAACACCAGCGCCACGAGTGGGAACCACATTTATTGGGCCTAAAGCGTCCGTAGCTGGTTCTGTAAATCCTTTGTGAAATCATCGTGCTTAACGCGATGGCGTGCAGAGGACACTGCAGGACTTGGAACCGGGAGGGGTCAGAAGTATGCAAGGGGGAGCGGTAAAATGCTATAATCCCTTGTAGACTACCTGTGGCGAAGGCGTCTGACCAGAACGGATTCGACAGTGAGGGACGAAAGCTGGGGGAGCGATCCGGATTAGATACCCGAGTAGTCCCAGCCGTAAACGCTGCGAGCTAGGCGTTGCATATCCCACGTGGATGTGCAGTGTCGAAGCGAAGGCGTTAAGCTCGCCGCCTGGGAAGTATGGTCGCAAGACTGAAACTCAAATAAATTGACGG</t>
  </si>
  <si>
    <t>GTGCCAGCAGCCGCGGTAAGACAGAGGTGGCAAGCGTTGTTCGGATTTACTGGGCGTAAAGCGCGCGTAGGCGGCCTGTTAAGTTGGGTGTGAAAGCCCGGGGCTCAACCCCGGATGCGCATCCGAGACTGGCAGGCTAGAGTCCGGGAGAGGGCGGCGGAATTCCCAGTGTAGAGGTGAAATGCATAGATATCGTCAAGAACACCGATAGCGAAGGCAGCATGCTAGGCTGTAACTGACGCTGAGGCACGAAAGTGTGGGGATCAAACAGGATTAGATACCCTGGTAGTCCACACTGTAAACGATGATTACTCGATGTTGGCGATACACAGCCAGCGTCTTAGCAAAAGCGATAAGTAATCCACCTGGGGAGTACGCCGGCAACGGTGAAACTCAAATGAATTGACGG</t>
  </si>
  <si>
    <t>GTGTCAGCAGCCGCGGTAAGACGTAGGGGGCGAGCGTTGTCCGGAATTATTGGGCGTAAAGGGCTCCTAGGCGGTTCAGTAAGTCGACTGTGAAAATCCAAGGCTCAACCTTGGGACGCCAGTCGATACTGCTGTGACTCGAGTTCGGTAGAGGAGTGTGGAATTCCTGGTGTAGCGGTGAAATGCGCAGATATCAGGAGGAACACCGGTGGCGAAGGCGGTTCTCTGGGCATTACCTGACGCTGAGGAGCGAAAGTGTGGGGAGCGAACAGGATTAGATACCCTGGTAGTCCACGCCGTAAACGATGAGCGCTAGATGTCGGGGGGTTATCCCTTCGGTGTCGCAGCTAACGCATTAAGCGCTCCGCCTGGGGAGTACGGCCGCAAGGTTAAAACTTAAAGAAATTGACGG</t>
  </si>
  <si>
    <t>GTGTCAGCCGCCGCGGTAATACGTAGGGTGCGAGCGTTAATCGGAATTACTGGGCGTAAAGCGTGCGCAGGCGGTGCTGTAAGACAGGCGTGAAATCCCCGGGCTTAACCTGGGAATGGCGCTTGTGACTGCAGTGCTGGAGTGTGGCAGAGGGGGATGGAATTCCGCGTGTAGCAGTGAAATGCGTAGATATGCGGAGGAACACCGATGGCGAAGGCAATCCCCTGGGCCTGCACTGACGCTCATGCACGAAAGCGTGGGGAGCAAACAGGATTAGATACCCTGGTAGTCCACGCCCTAAACGATGTCAACTGGTTGTTGGGTCTTTTCTGACTCAGTAACGAAGCTAACGCGTGAAGTTGACCGCCTGGGGAGTACGGCCGCAAGGTTGAAACTCAAATAAATTGACGG</t>
  </si>
  <si>
    <t>GTGTCAGCAGCCGCGGTAATACGTAGGGTGCAAGCGTTAATCGGAATTACTGGGCGTAAAGCGTGCGCAGGCGGTTGTGCAAGACAGATGTGAAATCCCCGGGCTTAACCTGGGAACTGCATTTGTGACTGCACGGCTAGAGTGTGTCAGAGGGGGGTAGAATTCCACGTGTAGCAGTGAAATGCGTAGATATGTGGAGGAATACCGATGGCGAAGGCAGCCCCCTGGGATAACACTGACGCTCATGCACGAAAGCGTGGGGAGCAAACAGGATTAGATACCCTGGTAGTCCACGCCCTAAACGATGTCAACTAGTTGTCGGGTCTTAATTGACTTGGTAACGCAGCTAACGCGTGAAGTTGACCGCCTGGGGAGTACGGTCGCAAGATTAAAACTCAAATGAATTGACGG</t>
  </si>
  <si>
    <t>GTGTCAGCAGCCGCGGTAAGACGTAGGGAGCGAGCGTTGTCCGGAATTACTGGGCGTAAAGAGCTCGTAGGCGGGAGCGCGCGTCCGAGAGGAAATCTCACGGCTCAACCGTGTGGCTTTCTCGGATACGGCGCTTCTTGAGGGTAGAAGAGGGGACTGGAATTCCCGGTGTAGCGGTGAAATGCGTAGATATCGGGAGGAACACCAGTGGCGAAGGCGAGTCCCTGGTCTACATCTGACGCTGAGGAGCGAAAGCGTGGGGAGCAAACGGGATTAGATACCCCGGTAGTCCACGCCGTAAACGATGGATACTAGGTGTAGGAGGTATCGACTCCTTCTGTGCCGGCGTTAACACATTAAGTATCCCGCCTGGGGAGTACGGCCGCAAGGTTGAAACTCAAAGAAATTGACGG</t>
  </si>
  <si>
    <t>GTGTCAGCAGCCGCGGTAAGACGAAGGACCCAAGCGTTATCCGGATTCATTGGGTTTAAAGGGTGCGTAGGCGGGTTGATAAGTCAGTGGTGAAAGCCCAACGCTTAACGTTGGAACTGCCATTGATACTGTCGATCTTGAATGTGTTTGATGTGGGCGGAATATGACATGTAGCGGTGAAATGCTTAGATATGTCATAGAACACCGATTGCGAAGGCAGCTCACAAAGCCACTATTGACGCTGAGGCACGAAAGCGTGGGGATCAAACAGGATTAGATACCCTGGTAGTCCACGCCGTAAACTTTGATCACTCGCTGTTGGCGATATACTGTCAGCGGCTAAGCAAAAGCGTTAAGTGATCCACCTGGGGAGTACGATCGCAAGATTGAAACTCAAAGAAATTGACGG</t>
  </si>
  <si>
    <t>GTGTCAGCAGCCGCGGTAATACAGAGACTGCAAGCGTTATTCGGATTCACTGGGCGTAAAGGGTGCGCAGGCGGCCGTGTGTGTTAGATGTGAAATCCCGGGGCTCAACCCCGGAACTGCGTCTAAAACTACATGGCTAGAGTATTGGAGAGGGTAACGGAATTCACGGTGTAGCAGTGAAATGCGTAGATATCGTGAGGAACACCAGAGGCGAAGGCGGTTACCTGGACAATTACTGACGCTCAGGCACGAAAGCGTGGGGAGCAAAAGGGATTAGATACCCCTGTAGTCCACGCCCTAAACGGTGCACACTAGGTCTTGGCGGATTCGACCCCACCAGGGCCCAAGCTAACGCGTTAAGTGTGCCGCCTGAGGACTACGGTCGCAAGACTAAAACTCAAATAAATTGACGG</t>
  </si>
  <si>
    <t>GTGTCAGCAGCCGCGGTAAGACGAAGGGGGCTAGCGTTGTTCGGAATTACTGGGCGTAAAGGGCGCGTAGGCGGTCTTGTCAGTCAGGCGTGAAAGCCCTGGGCTCAACCTGGGAGGTGCGCTTGATACTGCAAGGCTTGAGTGCAGGAGAGGATGGTGGAATTCCCAGTGTAGAGGTGAAATTCGTAGATATTGGGAAGAACACCGGTGGCGAAGGCGGCCATCTGGACTGCAACTGACGCTGAGGCGCGAAAGCGTGGGGAGCAAACAGGATTAGATACCCTGGTAGTCCACGCTGTAAACGATGAGTGCTGGACGTTGGCGGGCTTGCCTGCCGGTGTCGTAGCTAACGCGATAAGCACTCCGCCTGGGGAGTACGGCCGCAAGGTTAAAACTCAAAGGAATTGACGG</t>
  </si>
  <si>
    <t>GTGTCAGCCGCCGCGGTAATACGAAGGGGGCTAGCGTTGTTCGGATTTACTGGGCGTAAAGCGCACGTAGGCGGTTTGTTAAGTCAGAGGTGAAATCCCGGAGCTCAACTCCGGAACTGCCTTTGATACTGGCAAGCTAGAGTCCGGAAGAGGTAAGTGGAACTCCTAGTGTAGAGGTGGAATTCGTAGATATTAGGAAGAACACCAGTGGCGAAGGCGGCTTACTGGTCCGGAACTGACGCTGAGGTGCGAAAGCGTGGGGAGCAAACAGGATTAGATACCCTGGTAGTCCACGCCGTAAACTATGAGAGCTAGCCGTTGGGTGGTTTACCACTCAGTGGCGCAGCTAACGCATTAAGCTCTCCGCCTGGGGAGTACGGTCGCAAGATTAAAACTCAAATGAATTGACGG</t>
  </si>
  <si>
    <t>GTGTCAGCCGCCGCGGTAATACGGAGGGTGCAAGCGTTAATCGGAATTACTGGGCGTAAAGCGCACGTAGGTGGCTGAGTAAGTCGGATGTGAAAGCCCTGGGCTTAACCTGGGAATTGCACCCGATACTGCTCTGCTAGAGTACGGTAGAGGGGGGTAGAATTCCACGTGTAGCGGTGAAATGCGTAGAGATGTGGAGGAATACCAGTGGCGAAGGCGGCCCCCTGGACTGATACTGACACTGAGGTGCGAAAGCGTGGGGAGCAAACAGGATTAGATACCCTGGTAGTCCACGCCGTAAACGATGTCAACTAGCCGTTGGAGATCTTAGTATCTTTAGTGGCGTAGCTAACGCGCTAAGTTGACCGCCTGGGGAGTACGGTCGCAAGATTAAAACTCAAATAAATTGACGG</t>
  </si>
  <si>
    <t>GTGTCAGCCGCCGCGGTAATACAGAGGGTGCAAGCGTTGTTCGGAATTATTGGGCGTAAAGCGCGTGTAGGCGGCTTGGCAAGTCAGATGTGAAAGCCCTCGGCTTAACCGAGGAAGTGCGTCTGAAACTGCTGAGCTTGAGTCTCGGAGAGGATGGCGGAATTCCGCAAGTAGAGGTGAAATTCGTAGATATGCGGAGGAACACCGGTGGCGAAGGCGGCCATCTGGACGAGTACTGACGCTGAGACGCGAAAGCGTGGGGAGCAAACAGGATTAGATACCCTGGTAGTCCACGCTGTAAACGATGAGAACTAGGTGTCGTGGGTGTTGACCCCCGCGGTGCCGCAGCTAACGCATTAAGTTCTCCGCCTGGGAAGTACGGCCGCAAGGCTAAAACTCAAATGAATTGACGG</t>
  </si>
  <si>
    <t>GTGTCAGCAGCCGCGGTAATACGTAGGGGGCAAGCGTTGTCCGGAATCATTGGGCGTAAAGCGCGTGTAGGCGGCTCGGTAAGTCCGCTCTGAAAGTCCAGGGCTCAACCCTGGGATGCGGGTGGATACTGCCGGGCTCGAGTCCGGAAGAGGCGAGTGGAATTCCTGGTGTAGCGGTGAAATGCGCAGATATCAGGAGGAACACCAATGGCGAAGGCAGCTCGCTGGGACGTGACTGACGCTGAGACGCGAAAGCGTGGGGAGCAAACAGGATTAGATACCCTGGTAGTCCACGCCGTAAACGATGGGCACTAGGTGTGGGAGGTGTCGACTCCTCCCGTGCCGAAGCTAACGCATTAAGTGCCCCGCCTGGGGAGTACGGCCGCAAGGCTAAAACTCAAATAAATTGACGG</t>
  </si>
  <si>
    <t>GTGTCAGCCGCCGCGGTAAGACGAAGGACCCAAGCGTTATCCGGATTCATTGGGTTTAAAGGGTGCGTAGGCGGGTTGATAAGTCAGTGGTGAAAGCCCAACGCTTAACGTTGGAACTGCCATTGATACTGTCGATCTTGAATGTGTTTGATGTGGGCGGAATATGACATGTAGCGGTGAAATGCTTAGATATGTCATAGAACACCGATTGCGAAGGCAGCTCACAAAGCCACTATTGACGCTGAGGCACGAAAGCGTGGGGATCAAACAGGATTAGATACCCTGGTAGTCCACGCCGTAAACGATGAGTGCTAGTTGTCGGCATTCATGCATGTCGGTGACGCAGCTAACGCATTAAGCACTCCGCCTGGGGAGTACGGTCGCAAGATTAAAACTCAAAGGAATTGACGG</t>
  </si>
  <si>
    <t>GTGTCAGCCGCCGCGGTAATACGGAGGGTGCAAGCGTTGTCCGGAATCACTGGGTGTAAAGGGTGTGTAGGCGGGGCAGTAAGTCAGGGGTGAAAGCCTGCGGCTTAACCGTAGAATTGCCTTTGATACTGCTGTTCTTGAATACTGGAGAGGTCGCTGGAATTCGTGGTGTAGCGGTGAAATGCGTAGATATCACGAGGAACACCAGAGGTGTAGACGGGCGACTGGACAGTTATTGACGCTGAGGCACGAAAGCGTGGGGAGCAAACAGGATTAGATACCCTGGTAGTCCACGCTGTAAACGATGGATGCTCGGTGTTGCCCCTATCATGGGGGCAGTGCCTAAGCTAACGCGTTAAGCATCCCACCTGGGGAGTACGCTCGCAAGAGTGAAACTCAAATAAATTGACGG</t>
  </si>
  <si>
    <t>GTGTCAGCCGCCGCGGTAATACGGAGGGTGCAAGCGTTAATCGGAATTACTGGGCGTAAAGCGCGCGTAGGTGGTTTGATAAGCGAGATGTGAAAGCCCCGGGCTTAACCTGGGAACGGCATTTCGAACTGTCAGGCTAGAGTGTGGTAGAGGGTAGTGGAATTTCCTGTGTAGCGGTGAAATGCGTAGATATAGGAAGGAACACCAGTGGCGAAGGCGGCTACCTGGACCAACACTGACACTGAGGTGCGAAAGCGTGGGGAGCAAACAGGATTAGATACCCTGGTAGTCCACGCCGTAAACGATGTCAACTAGCCGTTGGGACTCTTGAAGTCTTAGTGGCGCAGCTAACGCACTAAGTTGACCGCCTGGGGAGTACGGCCGCAAGGTTAAAACTCAAATGAATTGACGG</t>
  </si>
  <si>
    <t>GTGTCAGCCGCCGCGGTAATACGTAGGTGGCAAACGTTGTCCGGATTCACTGGGCGTAAAGCGCGCGCAGGCGGATTGGTAAGTCTGAGGTGAAAGCTCCCGGCTCAACTGGGAGAAGCCCTTGGATACTGCCAGTCTTGAGACACTTAGAGGAGAGTGGAATTCCCGGTGTAGTGGTGGAATGCGTAGATATCGGGAGGAACACCAGTGGCGAAAGCGGCTCTCTGGGAGTGTTCTGACGCTGAGGCGCGAAAGCGTGGGGAGCAAACCGGATTAGATACCCGGGTAGTCCACGCCGTAAACGATGAGTACTAGCTGTCTGGGGTATCGACTCCCTGGGTAGCGCAGCTAACGCGATAAGTACTCCGCCTGGGGACTACGGCCGCAAGGCTAAAACTCAAAGAAATTGACGG</t>
  </si>
  <si>
    <t>GTGTCAGCCGCCGCGGTAATACGTAGGGTGCGAGCGTTAATCGGAATTACTGGGCGTAAAGCGTGCGCAGGCGGTTGTGTAAGACAGGTGTGAAATCCCCGGGCTTAACCTGGGAACTGCGCTTGTGACTGCACGGCTAGAGTATGGCAGAGGGGGGTGGAATTCCACGTGTAGCAGTGAAATGCGTAGAGATGTGGAGGAACACCGATGGCGAAGGCAGCCCCCTGGGCCAATACTGACGCTCATGCACGAAAGCGTGGGGAGCAAACAGGATTAGATACCCTGGTAGTCCACGCCCTAAACGATGTCGACTAGGTGTTCGGTGAGGAGACTCATTGAGTACCGCAGCTAACGCGTGAAGTCGACCGCCTGGGGAGTACGGTCGCAAGATTAAAACTCAAAGAAATTGACGG</t>
  </si>
  <si>
    <t>GTGTCAGCAGCCGCGGTAATACAGAGACTGCAAGCGTTATTCGGATTCACTGGGCGTAAAGGGTGCGCAGGCGGCCGGGTGTGTCAGATGTGAAATCCCGAGGCTCAACCTCGGAACTGCGTCTGAAACTACTCGGCTAGAGTATTGGAGAGGGTAACGGAATTCACGGTGTAGCAGTGAAATGCGTAGATATCGTGAGGAACACCAGAGGCGAAGGCGGTTACCTGGACAATTACTGACGCTCAGGCACGAAAGCGTGGGGAGCCAAAGGGATTAGATACCCCTGTAGTCCACGCCCTAAACGGTGCACACTAGGTCTTGGCGGATTCGACCCCTCCAGGGCCCAAGCTAACGCGTTAAGTGTGCCGCCTGAGGACTACGGTCGCAAGACTAAAACTCAAATAAATTGACGG</t>
  </si>
  <si>
    <t>GTGCCAGCAGCCGCGGTAATACGAAGGGGGCTAGCGTTGCTCGGATTTACTGGGCGTAAAGGGCGCGTAGGCGGACAGTTTAGTCAGAGGTGAAAGCCCGGGGCTCAACCTCGGAATTGCCTTTGATACTGGCTGTCTTGAGTACGGGAGAGGTGTGTGGAACTCCGAGTGTAGAGGTGAAATTCGTAGATATTCGGAAGAACACCAGTGGCGAAGGCGACACACTGGCCCGTTACTGACGCTGAGGCGCGAAAGCGTGGGGAGCAAACAGGATTAGATACCCTGGTAGTCCACGCCGTAAACGATGATTGCTAGTTGTCGGCACGCATGCGTGTCGGTGACGCAGCTAACGCATTAAGCAATCCGCCTGGGGAGTACGGTCGCAAGATTAAAACTCAAATGAATTGACGG</t>
  </si>
  <si>
    <t>GTGTCAGCAGCCGCGGTAATACAGAGGTCCCGAGCGTTGTTCGGATTCACTGGGCGTAAAGGGTGCGCAGGTGGCCATGCAAGTTCGATGTGAAAGCCCCGGGCTTAACCCGGGAATGGCATTGAAAACTGCGTGGCTGGAGGATCGGAGGGGGGACTGGAATTCTTGGTGTAGCAGTGAAATGCGTAGATATCAAGAGGAACACCAGTGGCGAAGGCGAGTCCCTGGACGATACCTGACACTGAGGCACGAAAGCTAGGGGAGCAAACAGGATTAGATACCCTGGTAGTCCTGGCTGTAAACGGTGCGCATTTGCTGTAAACGGAATCGACCCCGTTTGTGGCGAAGCTAACGCGATAAATGCGCCGCCTGGGAAGTACGGTCGCAAGATTAAAACTCAAAGGAATTGACGG</t>
  </si>
  <si>
    <t>GTGTCAGCCGCCGCGGTAACACGTAGGACGCAAGCGTTATCCGGAATTACTGGGCGTAAAGAGCGTGTAGGCGGTGCTGTAAGTCAACCGTGAAAGCTCCCGGCTAAACTGGGAGAGGTCGGATGAGACTGCAGCGCTAGTGGGTCGTAGAGGAATGTGGAATTCCGGGTGTAGTGGTGAAATGCGTAGAGATCCGGAGGAACACCAGAGGCGAAGGCGGCATTCTGGACGACATCAGACGCTGAGACGCGACAGCACGGGGAGCGAACGGGATTAGAAACCCCGGTAGTCCGTGCCGTAAACGATGTGTACTAGATGTTCGGTTGACTACGGTTGATTGAGCGTCGAAGCAAACGCGATAAGTACACCGCCTGGGGAGTACGGTCGCAAGGCTAAAACTTAAAGGAATTGACGG</t>
  </si>
  <si>
    <t>GTGCCAGCCGCCGCGGTAAAACGTAGGACGCAAGCGTTATCCGGAATTACTGGGCGTAAAGCGCGCGCAGGCGGGTTACCAAGTCTTTCGTGAAAGCTCCCGGCTAAACTGGGAGAGGTCGGAAGATACTGGTAGTCTAGAGTATGGCAGAGGAGTGTGGAATTCCGCGTGTAGTGGTGAAATGCGTAGAGATGCGGAGGAACACCAGTGGCGAAGGCGGCACTCTGGGCCAAAACTGACGCTGAGGCGCGAAAGCATGGGTAGCGAACGGGATTAGAAACCCCGGTAGTCCATGCCGTAAACGATGTACACTAGATGTTCGTGTGCCCTACGGGGTGTGGGAGTGTCGAAGCAAACGCGATAAGTGTACCGCCTGGGGAGTACGGTCGCAAGGCTAAAACTCAAATGAATTGACGG</t>
  </si>
  <si>
    <t>GTGTCAGCCGCCGCGGTAATACGAAGGGTGCAAGCGTTACTCGGAATTACTGGGCGTAAAGCGTGCGTAGGTGGTTCGTTAAGTCTGCCGTGAAAGCCCCGGGCTCAACCTGGGAATGGCGGTGGATACTGGCGGACTAGAGTGCGGTAGAGGGTGGTGGAATTCCCGGTGTAGCAGTGAAATGCGTAGAGATCGGGAGGAACATCTGTGGCGAAGGCGGCCACCTGGACCAGCACTGACACTGAGGCACGAAAGCGTGGGGAGCAAACAGGATTAGATACCCTGGTAGTCCACGCCCTAAACGATGCGAACTGGACGTTGGGCTCAACTAGGAGCTCAGTGTCGAAGCTAACGCGTTAAGTTCGCCGCCTGGGGAGTACGGTCGCAAGACTGAAACTCAAATAAATTGGCGG</t>
  </si>
  <si>
    <t>GTGTCAGCCGCCGCGGTAATACGTAGGGGGCAAGCGTTATCCGGATTTACTGGGCGTAAAGCGCGCGTAGGCGGAAGTTTAAGTCTGGCCTGAAAGCCCCCGGCTCAACCGGGGAGAGTGGCTGGAAACTGGGCTTCTGGAGGGCGTTAGAGGAGAGTGGAATTCCTGGTGTAGCGGTGAAATGCGTAGATATCAGGAGGAACACCGATGGCGAAGGCAGCTCTCTGGGGCGGCCCTGACGCTGAGGCGCGAAAGCGTGGGGAGCGAACGGGATTAGATACCCCGGTAGTCCACGCCGTAAACGATGGTCACTAGGTGTGTGTGGTATCGACCCCACACGTGCCGCAGCTAACGTGATAAGTGACCCGCCTGGGGAGTACGGCCGCAAGGTTGAAACTTAAATAAATTGACGG</t>
  </si>
  <si>
    <t>GTGCCAGCAGCCGCGGTAATACGAAGGGGGCTAGCGTTGTTCGGAATTACTGGGCGTAAAGCGCACGTAGGCGGATTGTTAAGTGAGGGGTGAAATCCCAGGGCTCAACCCTGGAACTGCCTTTCATACTGGCAATCTTGAGTTCGAGAGAGGTGAGTGGAATTCCGAGTGTAGAGGTGAAATTCGTAGATATTCGGAGGAACACCAGTGGCGAAGGCGGCTCACTGGCTCGATACTGACGCTGAGGTGCGAAAGCGTGGGGAGCAAACAGGATTAGATACCCTGGTAGTCCACGCCGTAAACGATGAATGTTAGCCGTCGGGCAGTTTACTGTTCGGTGGCGCAGCTAACGCATTAAACATTCCGCCTGGGGAGTACGGTCGCAAGATTAAAACTCAAATGAATTGACGG</t>
  </si>
  <si>
    <t>GTGTCAGCCGCCGCGGTAATACAGAGACTGCAAGCGTTATTCGGATTCACTGGGCGTAAAGGGTGCGCAGGCGGCCGGGTGTGTCAGATGTGAAATCCCGAGGCTCAACCTCGGAACTGCGTCTGAAACTACTCGGCTAGAGTATTGGAGAGGGTAACGGAATTCACGGTGTAGCAGTGAAATGCGTAGATATCGTGAGGAACACCAGAGGCGAAGGCGGTTACCTGGACAATTACTGACGCTCAGGCACGAAAGCGTGGGGAGCCAAAGGGATTAGATACCCCTGTAGTCCACGCCCTAAACGATGTCAACTGGTTGTTGGGAAGGTTCCTTCTCAGTAACGTAGCTAACGCGTGAAGTTGACCGCCTGGGGAGTACGGCCGCAAGGTTGAAACTTAAAGAAATTGACGG</t>
  </si>
  <si>
    <t>GTGTCAGCAGCCGCGGTAATACGTAGGGTGCGAGCGTTAATCGGAATTACTGGGCGTAAAGCGTGCGCAGGCGGTTGTGTAAGACAGGTGTGAAATCCCCGGGCTTAACCTGGGAACTGCGCTTGTGACTGCACGGCTAGAGTATGGCAGAGGGGGGTGGAATTCCACGTGTAGCAGTGAAATGCGTAGAGATGTGGAGGAACACCGATGGCGAAGGCAGCCCCCTGGGCCAATACTGACGCTCATGCACGAAAGCGTGGGGAGCAAACAGGATTAGATACCCTGGTAGTCCACGCTGTAAACGATGGATGCTAGCCGTCAGCAAGCATGCTTGTTGGTGGCGCAGCTAACGCATTAAGCATCCCGCCTGGGGAGTACGGCCGCAAGGTTAAAACTCAAATAAATTGACGG</t>
  </si>
  <si>
    <t>GTGTCAGCCGCCGCGGTAAGACGTAGGGAGCAAGCGTTGTCCGGAATTACTGGGCGTAAAGCGTGCGCAGGCGGTGCTGTAAGACAGGCGTGAAATCCCCGGGCTCAACTCTGGGGCTTTTTCAGATACGGCGCTTCTTGAGTGTAACAGAGGAAAGCAGAATTCCCGGTGTAGCGGTGAAATGCGTAGATATCTGGAGGAATACCGGTGGCGAAGGCGGCATCCTGGACCAACACTGACGCTGAGGCGCGAAAGCTAGGGGAGCAAACGGGATTAGATACCCCGGTAGTCCTAGCCCTAAACGATGAATGCTTGGTGTGGCGGGTATCGATCCCTGCCGTGCCGAAGCTAACGCATTAAGCATTCCGCCTGGGGAGTACGGTCGCAAGGCTGAAACTCAAAGGAATTGACGG</t>
  </si>
  <si>
    <t>GTGTCAGCCGCCGCGGTAAGACGTAGGGGGCGAGCGTTGTCCGGAATTATTGGGCGTAAAGGGCTCCTAGGCGGTTCAGTAAGTCGACTGTGAAAATCCAAGGCTCAACCTTGGGACGCCAGTCGATACTGCTGTGACTCGAGTTCGGTAGAGGAGTGTGGAATTCCTGGTGTAGCGGTGAAATGCGCAGATATCAGGAGGAACACCAACGGCGAAGGCAGCACTCTGGGCCGATACTGACGCTGAAGAGCGAAAGCGTGGGGAGCAAACAGGATTAGATACCCTGGTAGTCCACGCCCTAAACGATGATTACTCGACATACGCGATACACAGTGTGTGTCTGAGCGAAAGCATTAAGTAATCCACCTGGGAAGTACGATCGCAAGATTGAAACTCAAAGAAATTGACGG</t>
  </si>
  <si>
    <t>GTGTCAGCAGCCGCGGTAATACGTAGGTGGCAAGCGTTGTCCGGATTTACTGGGCGTAAAGAGCCCGCAGGCGGCCTGGCAAGTTTCAGGTGAAATCTCCCGGCTCAACTGGGAGGGGTCCTGGAAAACTGTCAGGCTCGAGGCAGGGAGAGGGATGCGGAATTCCCGGTGTAGCGGTGAAATGCGTAGATATCGGGAGGAACACCAGTGGCGAAGGCGGCATCCTGGCCCTGTCCTGACGCTCAGGGGCGAAAGCGTGGGGAGCAAACCGGATTAGATACCCGGGTAGTCCACGCCGTAAACGATGAGTACTAGGTGTAGGGGGTATCGACCCCCTCTGTGCCGAAGCTAACGCAATAAGTACTCCGCCTGGGGACTACGGCCGCAAGGCTAAAACTCAAATGAATTGACGG</t>
  </si>
  <si>
    <t>GTGCCAGCCGCCGCGGTAATACGAAGGGTGCAAGCGTTAATCGGAATTACTGGGCGTAAAGCGCGCGTAGGTGGTTCGTTAAGTTGGATGTGAAAGCCCCGGGCTCAACCTGGGAACTGCATCCAAAACTGGCGAGCTAGAGTATGGCAGAGGGTGGTGGAATTTCCTGTGTAGCGGTGAAATGCGTAGATATCGGGAGGAATACCAGTGGCGAAGGCGGCTTTCTGGGTTACCACTGACGCTGAGGAGCGAAAGCGTGGGGAGCGAACGGGATTAGATACCCTGGTAGTCCACGCCGTAAACGATGTCGACTAGCCGTTGGGATCCTTGAGATCTTAGTGGCGCAGCTAACGCATTAAGTCGACCGCCTGGGGAGTACGGCCGCAAGGTTAAAACTCAAAGAAATTGACGG</t>
  </si>
  <si>
    <t>GTGTCAGCAGCCGCGGTAAAACCAGCACCTCGAGTGGTCAGGAGGTTTATTGGGCCTAAAGCATCCGTAGCCGGTTGTTTAAGTCTTCGGTTAAATCTATGCGCTTAACGTATAGGCTGCCGAAGATACTGGACAGCTAGGGAGTGGGAGAGGTATACGGTACTCGATAGGAAGGGGTAAAATCCTTTGATCTATTGATGACCACCTGTGGCGAAGGCGGTATACCAGAACACGTTCGACGGTGAGGGATGAAAGCTGGGGGAGCAAACCGGATTAGATACCCGGGTAGTCCCAGCTGTAAACGATGCAGACTCGGTGATGCATTGGCTTGTGGCCAATGCAGTGCCGCAGGGAAGCCGTTAAGTCTGCCGCCTGGGAAGTACGTACGCAAGTATGAAACTCAAATAAATTGACGG</t>
  </si>
  <si>
    <t>GTGTCAGCAGCCGCGGTAACACCGGCGGCCCGAGTGGTAACCGATATTATTGGGTCTAAAGGGTCCGTAGCCTGTTTAATAAGTCCTTTGGGAAATCTGGCAGCTTAACTGTCAGGCTGCTAAAGGATACTGTTAAACTTGGGACCGGTAGACGTAGGGGGTACTCCAGGGGTAGGAGTGAAATCTTGTAATCCCTGGGGGACCATCTGTGGCGAAGGCGCCCTACGAGAACGGGTCCGACGGTGAGGGACGAAAGCTAGGGGAGCAAACCGGATTAGATACCCGGGTAGTCCTAGCTGTAAACGATGCTCGCTAGGTGTCAGGCACGGTGCGTCCGTGTCTGGTGCCGCAGGGAAGCCGTTAAGCGAGCCACCTGGGGAGTACGGTCGCAAGGCTGAAACTCAAAGGAATTGACGG</t>
  </si>
  <si>
    <t>GTGTCAGCAGCCGCGGTAAGACAGAGGTCCCGAGCGTTATCCGGATTCACTGGGCGTGAAGGGCGTCTAGGCGGTCTCGTAAGTCACCTGTGAAAGCTCCTGGCTCAACTGGGAGAGGTCGGGTGAAACTACGGGGCTAGAGCCTCGGAGGGGAGAGTGGAACTTCCAGAGTAACGGTGAAATGTGCAGATACTGGAAGGTACCTCGATAGCGAAGGCAGCTCTCTGGCCGACGGCTGACGCTAAAGCGCGAAAGCGTGGGGAGCAAACCGGATTAGATACCCGGGTAGTCCACGCCCCAAACGATGTCAACTAGGTGTTGGATCCTTTAACTGAGGTCCAGTGCCGCAGCTAACGCGTTAAGTTGACCGCCTGGGGACTACGGCCGCAAGGTTAAAACTCAAAGAAATTGGCGG</t>
  </si>
  <si>
    <t>GTGTCAGCAGCCGCGGTAATACGTAGGCAGCAAACGTTGTTCGGAATTACTGGGCGTAAAGAGTGTGTAGGCGGTTCCGTGTGATTGGTGTGAAATCTCCCGGCTCAACTGGGAGGGTGCGCCGATAACTGCGGGGCTTGAGTATTGGAGAGGAGAGCGGAATTCCTGGTGTAGCGGTGAAATGCGTAGATATCAGGAGGAACACCGGTGGTGTAGACGGCTCTCTGGACAATCACTGACGCTGAGACACGAAAGCGTGGGGAGCAAACAGGATTAGATACCCTGGTAGTCCACGCCCTAAACGATGCATACTTGGTGTGAGCCATTCATTTGGTTCGTGCCGGAGCTAACGCGTTAAGTATGCCGCCTGGGGAGTACGGTCGCAAGGCTGAAACTTAAATAAATTGGCGG</t>
  </si>
  <si>
    <t>GTGTCAGCAGCCGCGGTAATACGGGGGGGGCAAGCGTTGTTCGGAATTACTGGGCGTAAAGGGCGCGTAGGCGGCACGGATAGTTGGGTGTGAAAGCCCGGAGCTTAACTCCGGAATGTCACTCAATACTTCCGAGCTAGAGTGTGGAAGGGGCAATCGGAATTCTTGGTGTAGCGGTGAAATGCGTAGATATCAGGAAGAACACCTGTGGCGAAGGCGGATTGCTGGGCTAACACTGACGCTGAGGCGCGAAAGCTAGGGGAGCGAACGGGATTAGATACCCCGGTAGTCCTAGCCCTAAACGATGGATACTTGGTGTGTGGGGTATTAAGTCCCTACGTGCCGGAGCTAACGCGTTAAGTATCCCGCCTGGGGAGTACGGTCGCAAGACTGAAACTTAAATAAATTGACGG</t>
  </si>
  <si>
    <t>GTGCCAGCCGCCGCGGTAAGACAGAGGTGGCAAGCGTTGTTCGGATTTACTGGGCGTAAAGAGCGCGTAGGCGGCTTGGTAAGTGTGGTGTGAAATCTCCAGGGCTCAACCCCGAAACTGCACCGCAGACTGTCAGGCTTGAGGAATGCAGAGGTAACTGGAATTCCTGGTGTAGCGGTGAAATGCGTTGATATCAGGAGGAACACCCATGGCGAAGGCAGGTTACTGGGCATTATCTGACGCTGAGGCGCGAAAGCGTGGGTAGCAAACAGGATTAGATACCCTGGTAGTCCACGCCCTAAACGATGGATACTAGACGTAAGAGGTATCGACCCCTCTTGTGTCGCAGCTAACGCACTAAGTATCCCGCCTGGGGAGTACGGCCGCAAGGTTGAAACTCAAATGAATTGACGG</t>
  </si>
  <si>
    <t>GTGCCAGCAGCCGCGGTAATACGGAGGGTGCAAGCGTTATCCGGATTTACTGGGTTTAAAGGGTGCGTAGGCGGATTGCCAAGTCCGTGGTGAAATCTCCGGGCTTAACTCGGAAACTGCCATGGATACTGGTAATCTTGAATATCGTGGAGGTAAGCGGAATATGTCATGTAGCGGTGAAATGCTTAGATATGACATAGAACACCAATTGCGAAGGCAGCTTACTACGCGGTAATTGACGCTGATGCACGAAAGCGTGGGGATCAAACAGGATTAGATACCCTGGTAGTCCACGCCCTAAACGATGATTACTCGACATACGCGATACACAGTGTGTGTCTGAGCGAAAGCATTAAGTAATCCACCTGGGAAGTACGATCGCAAGATTGAAACTCAAAGAAATTGACGG</t>
  </si>
  <si>
    <t>GTGTCAGCAGCCGCGGTAATACGTAGGACCCGAGCGTTGTCCGGAATCACTGGGTGTAAAGGGAGCGCAGGCGGATTTTCAAGTCGATGGTGAAATCCTGCAGCTTAACTGCAGAACTGCCGTCGATACTGTTTATCTTGAGTGTGGAAGAGGGTGGCAGAATTCATGGTGTAGCGGTGAAATGCGTAGATATCATGAAGAATACCGGTAGCGAAGGCGGCCACCTGGTCCACTACTGACGCTCATGCTCGAAAGCGTGGGGATCAAACAGGATTAGATACCCTGGTAGTCCACGCCCTAAACGATGAATACTCGGTGTTGGGTCTTTAGACTCAGCGCCTAAGCCAACGCATTAAGTATTCCACCTGGGAAGTACGATCGCAAGGTTGAAACTTAAATAAATTGACGG</t>
  </si>
  <si>
    <t>GTGCCAGCAGCCGCGGTAACACGTAGGATCCAAGCGTTATCCGGATTTACTGGGCGTAAAGCGCGTGCAGGTGGTTTGTTAAGTTGGGTGTTAAATCTCTTGGCTCAACTGAGAGATGTCGCTCAAAACTAGCAGACTGGAGGACGGTAGAGGAAGGCAGAATTCCGGGTGTAGTGGTGAAATGCGTAGATATCCGGAGGAATACCAGTGGCGAAGGCGGCCTTCTGGACCGTTCCTGACACTCAGACGCGAAAGCTAGGGGAGCAAACGGGATTAGAAACCCCGGTAGTCCTAGCTGTAAACGATGTGAACTTGGTGTTGGCGGGGTAAAACCTGTCGGTGCCGAAGCAAACGCGATAAGTTCACCGCCTGGGGACTACGGCCGCAAGGTTAAAACTCAAAGGAATTGGCGG</t>
  </si>
  <si>
    <t>GTGTCAGCCGCCGCGGTAAGACGTAGGAGGCGAGCGTTATCCGGATTTATTGGGCGTAAAGGGCAAGTAGGCGGTAGTCAAAGTTAGGTGTGACATCTCCCGGCTCAACTGGGAGGGAGCGCTTAAAACTAGACAACTAGAGGACAGGAGAGGGAGGCGGAACTCCTAGTGTAGCGGTGGAATGCTCAGATACTAGGAAGAACACCAGTGGCGAAGGCGGCCTCCTGGACTGTACCTGACGCTGAGAGGCGAAAGCTAGGGTAGCAAACGGGCTTAGATACCCCGGTAGTCCTAGCTGTAAACGATGCTCGCTAGGTGTCAGGCACGGTGCGTCCGTGTCTGGTGCCGCAGGGAAGCCGTTAAGCGAGCCACCTGGGGAGTACGGTCGCAAGGCTGAAACTTAAATAAATTGGCGG</t>
  </si>
  <si>
    <t>GTGCCAGCAGCCGCGGTAAAACGTAGGAGACGAGCGTTATCCGGAATTACTGGGCGTAAAGAGCGTGTAGGCGGGTTGACAAGTGGGTCGTGAAAGCTTCCGGCTAAACTGGGAGAGGTCGATCCAGACTGTGAGCCTCGAGTTCGACAGAGGGGTATGGAATTCCGGGTGTAGTGGTGAAATGCGTAGAGATCCGGAGGAACACCAGTGGCGAAGGCGATGCCCTGGGTCGAAACTGACGCTAAGACGCGAAAGCATGGGGAGCGAACGGGATTAGAAACCCCGGTAGTCCATGCCGTAAACGATGCCGACTAGGTGTTCGTTTCTCGAAAGAGAAGGGAGTGCCAAAGCTAACGCGCTAAGTCGGCCGCCTGGGGAGTACGATCGCAAGGTTAAAACTTAAATGAATTGACGG</t>
  </si>
  <si>
    <t>GTGTCAGCAGCCGCGGTAAAACGTAGGTGGCAAGCGTTATCCGGATTTACTGGGCGTAAAGCATGTGCAGACGGGTTGGTAAGTGGTGTATGAAAGCGTCCGGCTTAACCGGGCAAGCGTAGGCCAGACTGCCAGTCTTGAGAGTGGGAGAGGGATGTGGAATTCCGGGTGTAGTGGTGAAATGCGTAGAGATCCGGAGGAACCCCAGAGGCGAAGGCGGCGTCCTGGCCCATTTCTGACGTTCAGACATGACAGCATGGGGAGCGAACGGGATTAGAAACCCCGGTAGTCCATGCCGTAAACGATGTCGACTAGGCGCTGGGCGGGTAATACCGCGCGGTGCCGCAGCTAACGCGATAAGTCGACCGCCTGGGGACTACGACCGCAAGGTTAAAACTCAAATAAATTGACGG</t>
  </si>
  <si>
    <t>GTGCCAGCAGCCGCGGTAATACGTAGGTGTCGAGCGTTGTCCGGATTTATTGGGCGTAAAGCGCCCGCAGGCGGCTTGCCAAGTTTGAAGTGAAATCTCCCGGCTCAACTGGGAGGGTGCTTCGAAAACTGGCAGGCTTGAGGCAGGGAGAGGGATGTGGAATTCCCGGTGTAGTGGTGAAATGCGTAGATATCGGGAGGAACACCAGTGGCGAAGGCGGCATCCTGGCCCTGTCCTGACGCTCAGGGGCGAAAGCGTGGGGAGCAAACCGGATTAGATACCCGGGTAGTCCACGCCGTAAACGATGAGTACTAGGTGTAGGGGGTATCGACCCCCTCTGTGCCGAAGCTAACGCAATAAGTACTCCGCCTGGGGACTACGGCCGCAAGGCTAAAACTCAAATGAATTGACGG</t>
  </si>
  <si>
    <t>GTGTCAGCAGCCGCGGTAATACGGAGGGTGCAAGCGTTATTCGGATTTACTGGGCGTAAAGGGCGCGTAGGCGGTCCTTTAAGTCAGATGTGAAAGCCCGAGGCTTAACCTCGGAAGTGCATCTGAAACTGGAGGACTTGAGTACGGGAGAGGGAAGTGGAATTCCTGGTGTAGAGGTGAAATTCGTAGATATCAGGAGGAACACCGGTGGCGAAGGCGACTTCCTGGACCGATACTGACGCTGAGGCGCGAAAGCGTGGGGAGCAAACAGGATTAGATACCCTGGTAGTCCACGCTGTAAACGATGAACACTAGGTGTAGCGGGTATTAATTCCTGCTGTGCCGAAGCTAACGCATTAAGTGTTCCGCCTGGGGAGTACGGCCGCAAGGCTAAAACTTAAAGGAATTGACGG</t>
  </si>
  <si>
    <t>GTGTCAGCAGCCGCGGTAATACGGAGGGTGCGAGCGTTGTTCGGAATTACTGGGCGTAAAGCGCGTGTAGGCGGCCTTCTAAGTCTGGTGTGAAAGCCCGGGGCTCACCCCCGGAAGTGCATTGGATACTGGAAGGCTGGAGTACCGGAGAGGAGGGTGGAATTCCTGGTGTAGCGGTGAAATGCGTAGATATCAGGAGGAACACCTGTGGCGAAGGCGGCCCTCTGGACGGATACTGACGCTGAGACGCGAAAGCGTGGGGAGCAAACAGGATTAGATACCCTGGTAGTCCACGCCGTAAACGATGGGCACTAGGTGTTCGGGGTATTGACCCCCTGAGTGCCGCAGCTAACGCATTAAGTGCCCCGCCTGGGGAATACGGCCGCAAGGTTAAAACTTAAATAAATTGACGG</t>
  </si>
  <si>
    <t>GTGTCAGCAGCCGCGGTAAGACAGAGGGTGCGAGCGTTGTTCGGAATTACTGGGCGTAAAGGGCGCGTAGGCGGCCTGCTAAGTTCGGTGTGAAAGCCCTCGGCTCAACCGAGGAAGTGCGCCGGATACTGGCAGGCTGGAGTACCGGAGAGGAGGGTGGAATTCCTGGTGTAGCGGTGAAATGCGTAGATATCAGGAGGAACACCGGTGGCGAAGGCGGCCCTCTGGACGAGTACTGACGCTGAGGCGCGAAAGCGTGGGGATCAAACAGGATTAGATACCCTGGTAGTCCACGCTGTAAACGATGGGGACTAGGTGTGGGGGGTATTGACCCCTCCCGTGCCGACGCTAACGCATTAAGTCCCCCGCCTGGGGATTACGGCCGCAAGGTTAAAACTTAAATAAATTGACGG</t>
  </si>
  <si>
    <t>GTGTCAGCCGCCGCGGTAAGACAGAGGGTGCAAACGTTGTTCGGAATCACTGGGCGTAAAGCGCGTGTAGGCGGTTTGGAAAGTCGGATGTGAAATCCCACGGCTCAACCATGGAAGTGCATTCGAAACTGCCAAACTAGAGTTCTGGAGAGGAAGGCGGAATACTGGGTGTAGAGGTGAAATTCGTAGATATCCAGTGGAACACCGGTGGCGAAGGCGGCCTTCTGGACAGTGACTGACGCTGAAACGCGAAAGCGTGGGGAGCAAACAGGATTAGATACCCTGGTAGTCCACGCCGTAAACGATGTCGGCTAGACGCTGGGCAGCAAGCTGTTCGGTGTCGGCGCTAACGCATTAAGCCGACCGCCTGGGGAGTACGGCCGCAAGGTTAAAACTCAAAGGAATTGGCGG</t>
  </si>
  <si>
    <t>GTGTCAGCAGCCGCGGTAAGACAGAGGGTGCAAACGTTGTTCGGAATCACTGGGCGTAAAGCGCGTGTAGGCGGTTTGGAAAGTCGGATGTGAAATCCCACGGCTCAACCATGGAAGTGCATTCGAAACTGCCAAACTAGAGTTCTGGAGAGGAAGGCGGAATACTGGGTGTAGAGGTGAAATTCGTAGATATCCAGTGGAACACCGGTGGCGAAGGCGGCCTTCTGGACAGTGACTGACGCTGAAACGCGAAAGCGTGGGGAGCAAACAGGATTAGATACCCTGGTAGTCCACGCCGTAAACGATGGGTGCTAGGTGTCGCGGGCTTTGACCCTCGCGGTGCCGTAGCTAACGCGTTAAGCACCCCGCCTGGGGAGTACGGCCGCAAGGCTAAAACTTAAATGAATTGGCGG</t>
  </si>
  <si>
    <t>GTGTCAGCAGCCGCGGTAATACAGAGGGTGCAAACGTTGTTCGGAATCACTGGGCGTAAAGCGCGCGTAGGCGGCCAGACAAGTGTCGGATGAAATCCCACGGCTTACCCGTGGAACGGTTCGGCATACTGTCCGGCTCGAGGGTGGTAGAGGAGAGCGGAACTCCTGGTGGAGCGGTGAAATGCGTAGATATCAGGAGGAACACCGGTGGCGAAGGCGGCTCTCTGGTCCACAACTGACGCTGAGGCGCGAAAGCTAGGGGAGCAAACGGGATTAGATACCCCGGTAGTCCTAGCCGTAAACGATGGGCACTAACTAGAAGGGCTCCTGTGGTTTTTCTGGTGAAGTGAACATGATAAGTGCCCCGCCTGGGAAGTACGGTCGCAAGGCTAAAACTCAAAGAAATTGACGG</t>
  </si>
  <si>
    <t>GTGTCAGCAGCCGCGGTAATACAGAGGGCCCGAGCGTTAATCGGAATCACTGGGCTTAAAGCGTACGCAGGCGGATCGGTAAGTACTTTGTGAAATCCCACGGCTCAACCGTGGAATTGCTTGGTATACTGTCGATCTTGAGCATGGTAGGGGCGGTCGGAACGATAGGTGGAGCGGTGAAATGCGTAGATATCTATCGGAACGCCGAAGGTGAAGACAGGCCGCTGGGCCATTGCTGACGCTCATGTACGAAAGCGTGGGGAGCAAACGGGATTAGATACCCCGGTAGTCCACGCCCTAAACGATGTGCACTAGATCCGGGAGGTTCTGACACCATCCGGATCGAAGCAAAAGCGATAAGTGCACCGCCTGGGGAGTACGGTCGCAAGGCTAAAACTCAAATGAATTGACGG</t>
  </si>
  <si>
    <t>GTGTCAGCAGCCGCGGTAATACAGAGGCCACAAGCGTTAGTCGGAATCACTGGGCTTAAAGGGTGCGTAGGCCGGCGTGTAAGCGTCCTGTGAAAGCCCGCGGCTCAACCGCGGAACAGCAGGGCGAACTGCACGTCTTGAGGCAGGTAAGGGTCGCTGGAACTCTAGGTGGAGCGGTGAAATGCGTAGATATCTAGAGGAACGCCGATGGTGAAGACGAGCGACTGGGCCTGTCCTGACGCTGAGGCACGAAAGCGTGGGGAGCAAACAGGATTAGATACCCTGGTAGTCCACGCCGTAAACGATGCGCACTAGACCGGTGCGGTTTTGACGCCGTATCGGTCGTAGTAAAAACGATAAGTGCGCCGCCTGGGGAGTACGGTCGCAAGGCTAAAACTTAAATAAATTGACGG</t>
  </si>
  <si>
    <t>GTGCCAGCCGCCGCGGTAAGACGAACCGTACGAACGTTATTCGGAATTACTGGGCTTAAAGGGTGCGTAGGCTGCGCAGTAAGTTGGGTGTGAAATCCCTCGGCTCAACCGAGGAACTGCGCCCAAAACTACTGTGCTCGAGGGAGACAGAGGTGAGCGGAACTTAGGGTGGAGCGGTGAAATGCGTTGATATCCTAAGGAACACCCGTGGCGAAAGCGGCTCACTGGGTCTCTTCTGACGCTGAGGCACGAAAGCTAGGGTAGCGAACGGGATTAGATACCCCGGTAGTCCTAGCTGTAAACGATGAGCACTGGGTTGAAGGGCCCTCCATAGCCTTTCAGCCGCAGCGAAAGTGTTTAGTGCTCCGCCTGGGGAGTATGGTCGCAAGGCTGAAACTCAAATAAATTGGCGG</t>
  </si>
  <si>
    <t>GTGCCAGCAGCCGCGGTAATACGAAGGGGGCTAGCGTTGCTCGGAATTACTGGGCGTAAAGGGCGCGTAGGCGGCCATATCAGTCAGGTGTGAAACCCCTGGGCTCAACCTAGGAACTGCACTTGAGACGGTATGGCTTGAGGTCGAGAGAGGATGGTGGAACTCCCAGTGTAGAGGTGAAATTCGTAGATATTGGGAAGAACACCGGTGGCGAAGGCGGCCATCTGGCTCGATCCTGACGCTGAGGCGCGAAAGCGTGGGGAGCAAACAGGATTAGATACCCTGGTAGTCCACGCTGTAAACGATGTGCGCTGGATGTTGGGTGACCTAGTCACTCAGTGTCGAAGCTAACGCGATAAGCGCACCGCCTGGGGAGTACGGCCGCAAGGTTGAAACTTAAATGAATTGACGG</t>
  </si>
  <si>
    <t>GTGTCAGCAGCCGCGGTAATACGAAAGGGGCTAGCGTTGTTCGGAATTACTGGGCGTAAAGCGCACGTAGGCGGCATTGTAAGTTGGGGGTGAAATCCCAGGGCTCAACCCTGGAACTGCCTTCAAAACTACAAAGCTAGAGGCTGTGAGAGGAGAGTGGAATTCCGAGTGTAGAGGTGAAATTCGTAGATATTCGGAAGAACACCAGTGGCGAAGGCGACTCTCTGGTGCAGTTCTGACGCTGAGGTGCGAAAGCGTGGGGAGCAAACAGGATTAGATACCCTGGTAGTCCACGCCGTAAACTATGAGGGCTAGTTGTCGGGCGGCATGCCGTTCGGTGACGCAGCTAACGCAGTAAGCCCTCCGCCTGGGGAGTACGGTCGCAAGATTAAAACTCAAAGAAATTGACGG</t>
  </si>
  <si>
    <t>GTGCCAGCAGCCGCGGTAAGACGGAGGAGGCTAGCGTTGTTCGGAATTACTGGGCGTAAAGCGTGCGCAGGTTGTAAGTTCAGTCTGATGTGAAAGCCCGGGGCTCAACCTCGGATGTGCATTAGATACTGGCTTGCTGGAGGTTGGAAGAGGAGAGTGGAATTCCCAGTGTAGAGGTGAAATTCGTAGATATTGGGAAGAACACCAGTGGCGAAGGCGGCTCTCTGGTCCACACCTGACACTCAAGCACGAAAGCGTGGGGAGCAAACAGGATTAGATACCCTGGTAGTCCACGCCGTAAACGATGTGTGCTAGACGTCGGGAGGCTTGCCTCTCGGTGTCGCAGCTAACGCGATAAGCACACCGCCTGGGGAGTACGGCCGCAAGGTTAAAACTCAAAGAAATTGACGG</t>
  </si>
  <si>
    <t>GTGTCAGCAGCCGCGGTAATACGGAGGGGGCTAGCGTTGTTCGGAATTACTGGGCGTAAAGCGCACGTAGGCGGTTTGGAAAGTTGGGGGTGAAAGCCCGGAGCCTAACTCCGGAATTGCCTTCAAAACTCCCAAACTAGAGATCGGAAGAGGAGAGTGGAATTCCCAGTGTAGAGGTGAAATTCGTAGATATTGGGAAGAACACCGGTGGCGAAGGCGGCTCTCTGGTCCGATACTGACGCTGAGGTGCGAAAGCGTGGGGAGCAAACAGGATTAGATACCCTGGTAGTCCACGCCGTAAACGATGAGTGCTAGTTGTCAGGCGGCTTGCCGCTTGGTGACGCAGTTAACGCGTTAAGCACTCCGCCTGGGGAGTACGGCCGCAAGGCTAAAACTCAAATGAATTGGCGG</t>
  </si>
  <si>
    <t>GTGTCAGCAGCCGCGGTAATACGAAGGGGGCTAGCGTTGTTCGGAATCACTGGGCGTAAAGCGCACGTAGGCGGATCAATAAGTCAGGGGTGAAATCCCGAGGCTCAACCTCGGAACTGCCTTTGATACTGTTGATCTTGAGTCCGGGAGAGGTGAGTGGAACTCCGAGTGTAGAGGTGAAATTCGTAGATATTCGGAAGAACACCAGTGGCGAAGGCGGCTCACTGGCCCGGTACTGACGCTGATGCGCGAAAGCGTGGGGAGCAAACAGGATTAGATACCCTGGTAGTCCACGCCGTAAACGATGAATGCTAGCCGTCGGTCAGCATGCTGATCGGTGGCGCAGCTAACGCATTAAGCATTCCGCCTGGGGAGTACGGTCGCAAGATTAAAACTCAAAGGAATTGGCGG</t>
  </si>
  <si>
    <t>GTGTCAGCAGCCGCGGTAATACGAAGGGAGCTAGCGTTGTTCGGAATCACTGGGCGTAAAGCGCACGTAGGCGGATTGTTTAGTCAGGGGTGAAATCCCGGGGCTCAACCTCGGAACTGCCTTTGATACTGGCAATCTCGAGTCCGATAGAGGTGGGTGGAATTCCTAGTGTAGAGGTGAAATTCGTAGATATTGGGAAGAACACCGGTTGCGAAGGCGGCCACCTGGTCCGGTACTGACGCTGAGGTGCGAAAGCGTGGGGAGCAAACAGGATTAGATACCCTGGTAGTCCACGCCGTAAACGATGCGCACTAGACCGGTGCGGTTTTGACGCCGTATCGGTCGTAGTAAAAACGATAAGTGCGCCGCCTGGGGAGTACGGTCGCAAGGCTAAAACTCAAAGGAATTGACGG</t>
  </si>
  <si>
    <t>GTGTCAGCAGCCGCGGTAATACGAAGGGAGCTAGCGTTGTTCGGAATCACTGGGCGTAAAGCGCACGTAGGCGGATTGTTTAGTCAGGGGTGAAATCCCGGGGCTCAACCTCGGAACTGCCTTTGATACTGGCAATCTCGAGTCCGATAGAGGTGGGTGGAATTCCTAGTGTAGAGGTGAAATTCGTAGATATTAGGAAGAACACCGGTGGCGAAGGCGGCCCACTGGATCGGTACTGACGCTGAGGTGCGAAAGCGTGGGGAGCAAACAGGATTAGATACCCTGGTAGTCCACGCCGTAAACGATGGATGCTAGCCGTCAGCAAGCATGCTTGTTGGTGGCGCAGCTAACGCATTAAGCATCCCGCCTGGGGAGTACGGCCGCAAGGTTAAAACTTAAATAAATTGACGG</t>
  </si>
  <si>
    <t>GTGTCAGCAGCCGCGGTAATACGAAGGGGGCTAGCGTTGTTCGGAATCACTGGGCGTAAAGCGCGTGTAGGCGGATCGTTAAGTCGGGGGTGAAATCCTGAGGCTCAACCTCAGAACTGCCTTCGATACTGGCGATCTTAGAGTCCGGGAGAGGTGAGTGGAACTCCTAGTGTAGAGGTGAAATTCGTAGATATTAGGAAGAACACCAGTGGCGAAGGCGGCTCACTGGCCCGGTACTGACGCTGATATGCGAAAGCGTGGGGAGCAAACAGGATTAGATACCCTGGTAGTCCACGCCGTAAACGATGAATGCTAGCCGTCGGACAGCTTGCTGTTCGGTGGCGCACCTAACGGATTAAGCATTCCGCCTGGGGAGTACGGTCGCAAGATTAAAACTTAAAGAAATTGACGG</t>
  </si>
  <si>
    <t>GTGTCAGCAGCCGCGGTAATACGAAGGGGGCTAGCGTTGTTCGGAATCACTGGGCGTAAAGCGTACGTAGGCGGATGCTTAAGTCAGAGGTGAAAGCCTGGAGCTCAACTCCAGAACTGCCTTTGATACTGGGCGTCTTGAGTCCGGGAGAGGTGAGTGGAACTGCTAGTGTAGAGGTGAAATTCGTAGATATTAGCAAGAACACCAGTGGCGAAGGCGGCTCACTGGCCCGGTACTGACGCTGATGCGCGAAAGCGTGGGGAGCAAACAGGATTAGATACCCTGGTAGTCCACGCCGTAAACGATGAATGCTAGCCGTCGGTCAGCATGCTGATCGGTGGCGCAGCTAACGCATTAAGCATTCCGCCTGGGGAGTACGGTCGCAAGATTAAAACTCAAAGGAATTGGCGG</t>
  </si>
  <si>
    <t>GTGTCAGCAGCCGCGGTAATACGGGGGGGGCAAGCGTTGTTCGGAATTATTGGGCGTAAAGGGCACGTAGGCGGCGATGCGGGTCAGATGTGAAAGCCCCGGGCTCAACCTGGGAATAGCATTTGAAACTGCATTGCTTGAGGACGGAAGAGGAGAACGGAATTCCCAGTGTAGAGGTGAAATTCGTAGATATTGGGAAGAACACCAGTGGCGAAGGCGGTTCTCTGGTCCGTAACTGACGCTGAGGTGCGAAAGCGTGGGGAGCAAACAGGATTAGATACCCTGGTAGTCCACGCCGTAAACGATGCGCGCTAGACGTTGGTGGTTCAGCCATCGGTGTCGCAGCTAACGCGTTAAGCGCGCCGCCTGGGGAGTACGGTCGCAAGATTAAAACTCAAAGAAATTGACGG</t>
  </si>
  <si>
    <t>GTGTCAGCAGCCGCGGTAATACGTAGGGTCCGAGCGTTAATCGGAATTACTGGGCGTAAAGCGTGCGCAGGCGGTTTTGTAAGACAGATGTGAAATCCCCGGGCTTAACCTGGGAATTGCATTTGTGACTGCAAGGCTAGAGTGTGTCAGAGGGGGGTAGAATTCCACGTGTAGCAGTGAAATGCGTAGAGATGTGGAGGAATACCGATGGCGAAGGCAGCCCCCTGGGATAACACTGACGCTCATGCACGAAAGCGTGGGGAGCAAACAGGATTAGATACCCTGGTAGTCCACGCCCTAAACGATGTCAACTAGTTGTTGGGGATTCATTTCCTTAGTAACGAAGCTAACGCATGAAGTTGACCGCCTGGGGAGTACGGTCGCAAGATTAAAACTTAAAGAAATTGACGG</t>
  </si>
  <si>
    <t>GTGTCAGCAGCCGCGGTAATACGTAGGGTGCGAGCGTTAATCGGAATTACTGGGCGTAAAGCGTGCGCAGGCGGTTTTGTAAGCCAGATGTGAAATCCCCGGGCTCAACCTGGGAATGGCATTTGGGACTGCAAGGCTGGAGTGTGGCAGAGGGGACTAGAATTCCTGGTGTAGCAGTGAAATGCGTAGATATCAGGAGGAATACCGATGGCGAAGGCAGGTCCCTGGGTTAACACTGACGCTCATGCACGAAAGCGTGGGGAGCAAACAGGATTAGATACCCTGGTAGTCCACGCCCTAAACGATGTCGACTGGTTGTTGGGGGTTTGACACTCTCAGTAACGAAGCTAACGCGTGAAGTCGACCGCCTGGGGAGTACGGCCGCAAGGTTAAAACTCAAAGAAATTGACGG</t>
  </si>
  <si>
    <t>GTGTCAGCAGCCGCGGTAATACGGAGGGTGCGAGCGTTAATCGGAATTACTGGGCGTAAAGCGCACGTAGGCGGTCAGGTAAGTCGGATGTGAAAGCCCTGGGCTTAACCTGGGAACTGCATTCGAAACTGCCTGGCTAGAGTATGGGAGAGGGAAGCGGAATTTCCGGTGTAGCGGTGAAATGCGTAGATATCGGAAGGAACACCAATGGCGAAGGCAGCTTCCTGGCCCAATACTGACGCTCAGGTGCGAAAGCGTGGGGATCAAACAGGATTAGATACCCTGGTAGTCCACGCTGTAAACGATGAGAACTAGATGTTGGGAGGGTTTTGCCTCTCAGTGTCGCAGCTAACGCGCTAAGTTCTCCGCCTGGGGAGTACGGCCGCAAGGTTGAAACTTAAATAAATTGACGG</t>
  </si>
  <si>
    <t>GTGTCAGCCGCCGCGGTAATACGAAGGGTGCAAGCGTTAATCGGAATTACTGGGCGTAAAGCGTGCGTAGGCGGCCTTGTAAGTCGGATGTGAAAGCCCCGGGCTTAACCTGGGAATGGCATTCGAGACTGCAGGGCTAGAGTTTGGGAGAGGGTGGTGGAATTCCCGGTGTAGCGGTGAAATGCGTAGAGATCGGGAGGAACATCAGTGGCGAAGGCGGCCACCTGGCCTAAAACTGACGCTGAGGCACGAAAGCGTGGGGAGCAAACAGGATTAGATACCCTGGTAGTCCACGCCCTAAACGATGAGAACTGGACGTTGGGAGGAATTCGCCTCTTAGTGTCGAAGCTAACGCGTGAAGTTCTCCGCCTGGGGAGTACGCTCGCAAGAGTGAAACTTAAAGAAATTGACGG</t>
  </si>
  <si>
    <t>GTGCCAGCAGCCGCGGTAAGACAGAGGTGGCAAGCGTTGTTCGGATTTACTGGGCGTAAAGGGAGCGTAGGCGGTTTGGTAAGCCCTCCGGGAAATCTTCGGGCTTAACCCGGAAAGGTCGGAGGGGACTGCCTGGCTAGAGGACGGGAGAGGGTAGCGGAATTCACGGTGTAGCAGTGAAATGCGTAGATATCGTGAGGAACACCAGAGGCGAAGGCGGCTACCTGGACAATTACTGACGCTCAGGCACGAAAGCGTGGGGAGCAAAAGGGATTAGATACCCCTGTAGTCCACGCCCTAAACGGTGCACACTAGGTCTTGGCGGATTCGACCCCACCAGGGCCCAAGCTAACGCGTTAAGTGTGCCGCCTGAGGACTACGGCCGCAAGGCTAAAACTCAAAGGAATTGACGG</t>
  </si>
  <si>
    <t>GTGTCAGCAGCCGCGGTAATACAGAGACTGCAAGCGTTATTCGGATTCACTGGGCGTAAAGGGTGCGCAGGCGGCCAGGTGTGTTAGATGTGAAATCCCGGGGCTCAACCCCGGAACTGCGTCTAAAACTACTTGGCTAGAGTATTGGAGAGGGTAGCGGAATTCACGGTGTAGCAGTGAAATGCGTAGATATCGTGAGGAACACCAGAGGCGAAGGCGGCTACCTGGACAATTACTGACGCTCAGGCACGAAAGCGTGGGGAGCAAAAGGGATTAGATACCCCTGTAGTCCACGCCCTAAACGGTGCACACTAGGTCTTGGCGGATTCGACCCCACCAGGGCCCAAGCTAACGCGTTAAGTGTGCCGCCTGAGGACTACGGCCGCAAGGCTAAAACTCAAAGGAATTGACGG</t>
  </si>
  <si>
    <t>GTGTCAGCCGCCGCGGTAATACAGAGGTCCCAAGCGTTGTTCGGATTCACTGGGCGTAAAGGGTGCGTAGGTGGCCGGGAAAGTTCGGTGTAAAAGCTCCAAGCTCAACTTGGAAATGTCACCGAAAACTTCCTGGCTTGAGGATTGAAGGGGAGACTGGAATTCTCGGTGTAGCAGTGAAATGCGTAGATATCGAGAGGAACACCGGTGGCGAAGGCGAGTCTCTAGGCAAATCCTGACACTGAGGCACGAAAGCTGGGGGAGCAAACAGGATTAGATACCCTGGTAGTCCCAGCTGTAAACGGTGCACGTTTGCTGCGGGCGGAATCGACCCCGTCCGTGGCGAAGCTAACGCGTTAAACGTGCCGCCTGGGAAGTACGGTCGCAAGACTAAAACTCAAAGGAATTGACGG</t>
  </si>
  <si>
    <t>GTGTCAGCAGCCGCGGTAATACGTAGGATGCAAGCGTTGTCCGGATTTACTGGGCGTAAAGAGCTCGTAGGCGGGGACGCGCGTCCCGAAGGAAATTCCAGGGCTCAACCCTGGAGCTTTTCGGGATACGGCGTCTCTTGAGGGCAGAAGAGGAGAACGGAATTCCCGGTGTAGCGGTGAAATGCGTAGATATCGGGAGGAACACCAGTGGCGAAGGCGGTTCTCTGGTCTGTCTCTGACGCTGAGGAGCGAAAGCGTGGGGAGCGAACGGGATTAGATACCCCGGTAGTCCACGCCGTAAACGATGGGCACTAGGTGTAGGAGGTATCGACCCCTTCTGTGCCGCAGTTAACACATTAAGTGCCCCGCCTGGGGAGTACGGCCGCAAGGTTGAAACTCAAATGAATTGGCGG</t>
  </si>
  <si>
    <t>Supplementary Table 1. Community analysis of Mn-oxidizing enrichment cultures using partial 16S rRNA gene amplic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2"/>
      <color theme="1"/>
      <name val="Calibri (Body)"/>
    </font>
    <font>
      <vertAlign val="subscript"/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10" xfId="0" applyBorder="1"/>
    <xf numFmtId="164" fontId="0" fillId="0" borderId="10" xfId="0" applyNumberFormat="1" applyBorder="1"/>
    <xf numFmtId="0" fontId="0" fillId="0" borderId="11" xfId="0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wrapText="1"/>
    </xf>
    <xf numFmtId="0" fontId="0" fillId="0" borderId="11" xfId="0" applyFont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3"/>
  <sheetViews>
    <sheetView tabSelected="1" workbookViewId="0"/>
  </sheetViews>
  <sheetFormatPr baseColWidth="10" defaultRowHeight="16" x14ac:dyDescent="0.2"/>
  <cols>
    <col min="1" max="1" width="112.1640625" customWidth="1"/>
  </cols>
  <sheetData>
    <row r="1" spans="1:11" x14ac:dyDescent="0.2">
      <c r="A1" t="s">
        <v>418</v>
      </c>
    </row>
    <row r="2" spans="1:11" x14ac:dyDescent="0.2">
      <c r="B2" s="9" t="s">
        <v>198</v>
      </c>
      <c r="C2" s="9"/>
      <c r="D2" s="9"/>
      <c r="E2" s="9" t="s">
        <v>218</v>
      </c>
      <c r="F2" s="9"/>
      <c r="G2" s="9"/>
      <c r="H2" s="9"/>
      <c r="I2" s="9" t="s">
        <v>219</v>
      </c>
      <c r="J2" s="9"/>
    </row>
    <row r="3" spans="1:11" s="4" customFormat="1" x14ac:dyDescent="0.2">
      <c r="A3" s="4" t="s">
        <v>199</v>
      </c>
      <c r="B3" s="10" t="s">
        <v>200</v>
      </c>
      <c r="C3" s="10"/>
      <c r="D3" s="10"/>
      <c r="E3" s="10" t="s">
        <v>201</v>
      </c>
      <c r="F3" s="10"/>
      <c r="G3" s="10"/>
      <c r="H3" s="10"/>
      <c r="I3" s="10" t="s">
        <v>202</v>
      </c>
      <c r="J3" s="10"/>
    </row>
    <row r="4" spans="1:11" s="4" customFormat="1" x14ac:dyDescent="0.2">
      <c r="A4" s="4" t="s">
        <v>205</v>
      </c>
      <c r="B4" s="5" t="s">
        <v>206</v>
      </c>
      <c r="C4" s="5" t="s">
        <v>206</v>
      </c>
      <c r="D4" s="5" t="s">
        <v>206</v>
      </c>
      <c r="E4" s="5" t="s">
        <v>207</v>
      </c>
      <c r="F4" s="5" t="s">
        <v>207</v>
      </c>
      <c r="G4" s="5" t="s">
        <v>206</v>
      </c>
      <c r="H4" s="5" t="s">
        <v>206</v>
      </c>
      <c r="I4" s="5" t="s">
        <v>207</v>
      </c>
      <c r="J4" s="5" t="s">
        <v>207</v>
      </c>
    </row>
    <row r="5" spans="1:11" s="4" customFormat="1" ht="20" x14ac:dyDescent="0.25">
      <c r="A5" s="6" t="s">
        <v>217</v>
      </c>
      <c r="B5" s="5" t="s">
        <v>203</v>
      </c>
      <c r="C5" s="5" t="s">
        <v>203</v>
      </c>
      <c r="D5" s="5" t="s">
        <v>203</v>
      </c>
      <c r="E5" s="5" t="s">
        <v>204</v>
      </c>
      <c r="F5" s="5" t="s">
        <v>203</v>
      </c>
      <c r="G5" s="5" t="s">
        <v>204</v>
      </c>
      <c r="H5" s="5" t="s">
        <v>203</v>
      </c>
      <c r="I5" s="5" t="s">
        <v>203</v>
      </c>
      <c r="J5" s="5" t="s">
        <v>203</v>
      </c>
    </row>
    <row r="6" spans="1:11" x14ac:dyDescent="0.2">
      <c r="A6" s="3" t="s">
        <v>197</v>
      </c>
      <c r="B6" s="7" t="s">
        <v>208</v>
      </c>
      <c r="C6" s="7" t="s">
        <v>209</v>
      </c>
      <c r="D6" s="7" t="s">
        <v>210</v>
      </c>
      <c r="E6" s="7" t="s">
        <v>211</v>
      </c>
      <c r="F6" s="7" t="s">
        <v>212</v>
      </c>
      <c r="G6" s="7" t="s">
        <v>213</v>
      </c>
      <c r="H6" s="7" t="s">
        <v>214</v>
      </c>
      <c r="I6" s="7" t="s">
        <v>215</v>
      </c>
      <c r="J6" s="7" t="s">
        <v>216</v>
      </c>
      <c r="K6" s="8" t="s">
        <v>220</v>
      </c>
    </row>
    <row r="7" spans="1:11" x14ac:dyDescent="0.2">
      <c r="A7" s="1" t="s">
        <v>103</v>
      </c>
      <c r="B7" s="2">
        <v>0.64080370942812981</v>
      </c>
      <c r="C7" s="2">
        <v>0.8206780610815354</v>
      </c>
      <c r="D7" s="2">
        <v>0.91551540913921359</v>
      </c>
      <c r="E7" s="2">
        <v>0.41540531449714091</v>
      </c>
      <c r="F7" s="2">
        <v>0.50119236883942764</v>
      </c>
      <c r="G7" s="2">
        <v>0.56367663344407526</v>
      </c>
      <c r="H7" s="2">
        <v>0.582995951417004</v>
      </c>
      <c r="I7" s="2">
        <v>0.32478991596638657</v>
      </c>
      <c r="J7" s="2">
        <v>0.22745098039215686</v>
      </c>
      <c r="K7" t="s">
        <v>221</v>
      </c>
    </row>
    <row r="8" spans="1:11" x14ac:dyDescent="0.2">
      <c r="A8" s="1" t="s">
        <v>174</v>
      </c>
      <c r="B8" s="2">
        <v>2.9675425038639878E-2</v>
      </c>
      <c r="C8" s="2">
        <v>0</v>
      </c>
      <c r="D8" s="2">
        <v>0</v>
      </c>
      <c r="E8" s="2">
        <v>8.0726538849646822E-3</v>
      </c>
      <c r="F8" s="2">
        <v>1.3910969793322734E-2</v>
      </c>
      <c r="G8" s="2">
        <v>9.6899224806201549E-3</v>
      </c>
      <c r="H8" s="2">
        <v>2.2672064777327937E-2</v>
      </c>
      <c r="I8" s="2">
        <v>0</v>
      </c>
      <c r="J8" s="2">
        <v>2.0392156862745099E-2</v>
      </c>
      <c r="K8" t="s">
        <v>222</v>
      </c>
    </row>
    <row r="9" spans="1:11" x14ac:dyDescent="0.2">
      <c r="A9" s="1" t="s">
        <v>81</v>
      </c>
      <c r="B9" s="2">
        <v>2.9057187017001544E-2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t="s">
        <v>223</v>
      </c>
    </row>
    <row r="10" spans="1:11" x14ac:dyDescent="0.2">
      <c r="A10" s="1" t="s">
        <v>42</v>
      </c>
      <c r="B10" s="2">
        <v>2.4420401854714065E-2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t="s">
        <v>224</v>
      </c>
    </row>
    <row r="11" spans="1:11" x14ac:dyDescent="0.2">
      <c r="A11" s="1" t="s">
        <v>164</v>
      </c>
      <c r="B11" s="2">
        <v>2.2874806800618239E-2</v>
      </c>
      <c r="C11" s="2">
        <v>4.286915102269543E-2</v>
      </c>
      <c r="D11" s="2">
        <v>8.2093517534537724E-2</v>
      </c>
      <c r="E11" s="2">
        <v>4.742684157416751E-2</v>
      </c>
      <c r="F11" s="2">
        <v>2.7821939586645467E-3</v>
      </c>
      <c r="G11" s="2">
        <v>5.3156146179401995E-2</v>
      </c>
      <c r="H11" s="2">
        <v>1.3765182186234818E-2</v>
      </c>
      <c r="I11" s="2">
        <v>4.2016806722689078E-4</v>
      </c>
      <c r="J11" s="2">
        <v>4.7058823529411761E-3</v>
      </c>
      <c r="K11" t="s">
        <v>225</v>
      </c>
    </row>
    <row r="12" spans="1:11" x14ac:dyDescent="0.2">
      <c r="A12" s="1" t="s">
        <v>154</v>
      </c>
      <c r="B12" s="2">
        <v>2.1020092735703245E-2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t="s">
        <v>226</v>
      </c>
    </row>
    <row r="13" spans="1:11" x14ac:dyDescent="0.2">
      <c r="A13" s="1" t="s">
        <v>92</v>
      </c>
      <c r="B13" s="2">
        <v>1.9783616692426585E-2</v>
      </c>
      <c r="C13" s="2">
        <v>2.9980386662930791E-2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t="s">
        <v>227</v>
      </c>
    </row>
    <row r="14" spans="1:11" x14ac:dyDescent="0.2">
      <c r="A14" s="1" t="s">
        <v>152</v>
      </c>
      <c r="B14" s="2">
        <v>1.947449768160742E-2</v>
      </c>
      <c r="C14" s="2">
        <v>0</v>
      </c>
      <c r="D14" s="2">
        <v>0</v>
      </c>
      <c r="E14" s="2">
        <v>0</v>
      </c>
      <c r="F14" s="2">
        <v>2.6629570747217807E-2</v>
      </c>
      <c r="G14" s="2">
        <v>8.8593576965669985E-3</v>
      </c>
      <c r="H14" s="2">
        <v>6.0728744939271252E-2</v>
      </c>
      <c r="I14" s="2">
        <v>3.6134453781512609E-2</v>
      </c>
      <c r="J14" s="2">
        <v>0.04</v>
      </c>
      <c r="K14" t="s">
        <v>228</v>
      </c>
    </row>
    <row r="15" spans="1:11" x14ac:dyDescent="0.2">
      <c r="A15" s="1" t="s">
        <v>82</v>
      </c>
      <c r="B15" s="2">
        <v>1.8547140649149921E-2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t="s">
        <v>229</v>
      </c>
    </row>
    <row r="16" spans="1:11" x14ac:dyDescent="0.2">
      <c r="A16" s="1" t="s">
        <v>28</v>
      </c>
      <c r="B16" s="2">
        <v>1.6383307573415766E-2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t="s">
        <v>230</v>
      </c>
    </row>
    <row r="17" spans="1:11" x14ac:dyDescent="0.2">
      <c r="A17" s="1" t="s">
        <v>77</v>
      </c>
      <c r="B17" s="2">
        <v>1.5765069551777436E-2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2.3529411764705882E-2</v>
      </c>
      <c r="J17" s="2">
        <v>0</v>
      </c>
      <c r="K17" t="s">
        <v>231</v>
      </c>
    </row>
    <row r="18" spans="1:11" x14ac:dyDescent="0.2">
      <c r="A18" s="1" t="s">
        <v>133</v>
      </c>
      <c r="B18" s="2">
        <v>1.5146831530139104E-2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t="s">
        <v>232</v>
      </c>
    </row>
    <row r="19" spans="1:11" x14ac:dyDescent="0.2">
      <c r="A19" s="1" t="s">
        <v>18</v>
      </c>
      <c r="B19" s="2">
        <v>1.3292117465224112E-2</v>
      </c>
      <c r="C19" s="2">
        <v>0</v>
      </c>
      <c r="D19" s="2">
        <v>0</v>
      </c>
      <c r="E19" s="2">
        <v>1.0427177934746047E-2</v>
      </c>
      <c r="F19" s="2">
        <v>0</v>
      </c>
      <c r="G19" s="2">
        <v>7.7519379844961239E-3</v>
      </c>
      <c r="H19" s="2">
        <v>0</v>
      </c>
      <c r="I19" s="2">
        <v>0</v>
      </c>
      <c r="J19" s="2">
        <v>4.3137254901960782E-3</v>
      </c>
      <c r="K19" t="s">
        <v>233</v>
      </c>
    </row>
    <row r="20" spans="1:11" x14ac:dyDescent="0.2">
      <c r="A20" s="1" t="s">
        <v>122</v>
      </c>
      <c r="B20" s="2">
        <v>1.2982998454404947E-2</v>
      </c>
      <c r="C20" s="2">
        <v>1.0927430652843934E-2</v>
      </c>
      <c r="D20" s="2">
        <v>0</v>
      </c>
      <c r="E20" s="2">
        <v>3.3636057854019509E-4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t="s">
        <v>234</v>
      </c>
    </row>
    <row r="21" spans="1:11" x14ac:dyDescent="0.2">
      <c r="A21" s="1" t="s">
        <v>19</v>
      </c>
      <c r="B21" s="2">
        <v>1.2982998454404947E-2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t="s">
        <v>235</v>
      </c>
    </row>
    <row r="22" spans="1:11" x14ac:dyDescent="0.2">
      <c r="A22" s="1" t="s">
        <v>104</v>
      </c>
      <c r="B22" s="2">
        <v>1.205564142194745E-2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1.0121457489878543E-2</v>
      </c>
      <c r="I22" s="2">
        <v>1.4705882352941176E-2</v>
      </c>
      <c r="J22" s="2">
        <v>1.5686274509803921E-2</v>
      </c>
      <c r="K22" t="s">
        <v>236</v>
      </c>
    </row>
    <row r="23" spans="1:11" x14ac:dyDescent="0.2">
      <c r="A23" s="1" t="s">
        <v>160</v>
      </c>
      <c r="B23" s="2">
        <v>1.205564142194745E-2</v>
      </c>
      <c r="C23" s="2">
        <v>0</v>
      </c>
      <c r="D23" s="2">
        <v>0</v>
      </c>
      <c r="E23" s="2">
        <v>3.3636057854019509E-4</v>
      </c>
      <c r="F23" s="2">
        <v>3.1796502384737681E-3</v>
      </c>
      <c r="G23" s="2">
        <v>1.6611295681063123E-3</v>
      </c>
      <c r="H23" s="2">
        <v>0</v>
      </c>
      <c r="I23" s="2">
        <v>0</v>
      </c>
      <c r="J23" s="2">
        <v>3.9215686274509802E-4</v>
      </c>
      <c r="K23" t="s">
        <v>237</v>
      </c>
    </row>
    <row r="24" spans="1:11" x14ac:dyDescent="0.2">
      <c r="A24" s="1" t="s">
        <v>73</v>
      </c>
      <c r="B24" s="2">
        <v>8.6553323029366306E-3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t="s">
        <v>238</v>
      </c>
    </row>
    <row r="25" spans="1:11" x14ac:dyDescent="0.2">
      <c r="A25" s="1" t="s">
        <v>162</v>
      </c>
      <c r="B25" s="2">
        <v>8.0370942812983005E-3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t="s">
        <v>239</v>
      </c>
    </row>
    <row r="26" spans="1:11" x14ac:dyDescent="0.2">
      <c r="A26" s="1" t="s">
        <v>27</v>
      </c>
      <c r="B26" s="2">
        <v>6.8006182380216385E-3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t="s">
        <v>240</v>
      </c>
    </row>
    <row r="27" spans="1:11" x14ac:dyDescent="0.2">
      <c r="A27" s="1" t="s">
        <v>148</v>
      </c>
      <c r="B27" s="2">
        <v>6.8006182380216385E-3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t="s">
        <v>241</v>
      </c>
    </row>
    <row r="28" spans="1:11" x14ac:dyDescent="0.2">
      <c r="A28" s="1" t="s">
        <v>37</v>
      </c>
      <c r="B28" s="2">
        <v>5.8732612055641424E-3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1.638655462184874E-2</v>
      </c>
      <c r="J28" s="2">
        <v>1.6470588235294119E-2</v>
      </c>
      <c r="K28" t="s">
        <v>242</v>
      </c>
    </row>
    <row r="29" spans="1:11" x14ac:dyDescent="0.2">
      <c r="A29" s="1" t="s">
        <v>185</v>
      </c>
      <c r="B29" s="2">
        <v>4.0185471406491502E-3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t="s">
        <v>243</v>
      </c>
    </row>
    <row r="30" spans="1:11" x14ac:dyDescent="0.2">
      <c r="A30" s="1" t="s">
        <v>93</v>
      </c>
      <c r="B30" s="2">
        <v>3.7094281298299847E-3</v>
      </c>
      <c r="C30" s="2">
        <v>8.4057158868030256E-4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t="s">
        <v>244</v>
      </c>
    </row>
    <row r="31" spans="1:11" x14ac:dyDescent="0.2">
      <c r="A31" s="1" t="s">
        <v>153</v>
      </c>
      <c r="B31" s="2">
        <v>3.4003091190108192E-3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1.2605042016806723E-3</v>
      </c>
      <c r="J31" s="2">
        <v>1.5686274509803921E-3</v>
      </c>
      <c r="K31" t="s">
        <v>245</v>
      </c>
    </row>
    <row r="32" spans="1:11" x14ac:dyDescent="0.2">
      <c r="A32" s="1" t="s">
        <v>10</v>
      </c>
      <c r="B32" s="2">
        <v>2.7820710973724882E-3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t="s">
        <v>246</v>
      </c>
    </row>
    <row r="33" spans="1:11" x14ac:dyDescent="0.2">
      <c r="A33" s="1" t="s">
        <v>91</v>
      </c>
      <c r="B33" s="2">
        <v>2.4729520865533232E-3</v>
      </c>
      <c r="C33" s="2">
        <v>2.4376576071728776E-2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t="s">
        <v>247</v>
      </c>
    </row>
    <row r="34" spans="1:11" x14ac:dyDescent="0.2">
      <c r="A34" s="1" t="s">
        <v>138</v>
      </c>
      <c r="B34" s="2">
        <v>2.1638330757341576E-3</v>
      </c>
      <c r="C34" s="2">
        <v>0</v>
      </c>
      <c r="D34" s="2">
        <v>0</v>
      </c>
      <c r="E34" s="2">
        <v>8.745375042045072E-3</v>
      </c>
      <c r="F34" s="2">
        <v>0</v>
      </c>
      <c r="G34" s="2">
        <v>9.9667774086378731E-3</v>
      </c>
      <c r="H34" s="2">
        <v>0</v>
      </c>
      <c r="I34" s="2">
        <v>2.1008403361344537E-3</v>
      </c>
      <c r="J34" s="2">
        <v>7.8431372549019605E-4</v>
      </c>
      <c r="K34" t="s">
        <v>248</v>
      </c>
    </row>
    <row r="35" spans="1:11" x14ac:dyDescent="0.2">
      <c r="A35" s="1" t="s">
        <v>117</v>
      </c>
      <c r="B35" s="2">
        <v>1.8547140649149924E-3</v>
      </c>
      <c r="C35" s="2">
        <v>0</v>
      </c>
      <c r="D35" s="2">
        <v>0</v>
      </c>
      <c r="E35" s="2">
        <v>3.3636057854019509E-3</v>
      </c>
      <c r="F35" s="2">
        <v>4.3720190779014305E-3</v>
      </c>
      <c r="G35" s="2">
        <v>1.6334440753045402E-2</v>
      </c>
      <c r="H35" s="2">
        <v>4.6153846153846156E-2</v>
      </c>
      <c r="I35" s="2">
        <v>3.8235294117647062E-2</v>
      </c>
      <c r="J35" s="2">
        <v>3.6862745098039218E-2</v>
      </c>
      <c r="K35" t="s">
        <v>249</v>
      </c>
    </row>
    <row r="36" spans="1:11" x14ac:dyDescent="0.2">
      <c r="A36" s="1" t="s">
        <v>25</v>
      </c>
      <c r="B36" s="2">
        <v>1.2364760432766616E-3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t="s">
        <v>250</v>
      </c>
    </row>
    <row r="37" spans="1:11" x14ac:dyDescent="0.2">
      <c r="A37" s="1" t="s">
        <v>45</v>
      </c>
      <c r="B37" s="2">
        <v>1.2364760432766616E-3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t="s">
        <v>251</v>
      </c>
    </row>
    <row r="38" spans="1:11" x14ac:dyDescent="0.2">
      <c r="A38" s="1" t="s">
        <v>75</v>
      </c>
      <c r="B38" s="2">
        <v>1.2364760432766616E-3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t="s">
        <v>252</v>
      </c>
    </row>
    <row r="39" spans="1:11" x14ac:dyDescent="0.2">
      <c r="A39" s="1" t="s">
        <v>58</v>
      </c>
      <c r="B39" s="2">
        <v>9.2735703245749618E-4</v>
      </c>
      <c r="C39" s="2">
        <v>0</v>
      </c>
      <c r="D39" s="2">
        <v>0</v>
      </c>
      <c r="E39" s="2">
        <v>3.3636057854019509E-4</v>
      </c>
      <c r="F39" s="2">
        <v>0</v>
      </c>
      <c r="G39" s="2">
        <v>0</v>
      </c>
      <c r="H39" s="2">
        <v>0</v>
      </c>
      <c r="I39" s="2">
        <v>4.2016806722689078E-4</v>
      </c>
      <c r="J39" s="2">
        <v>0</v>
      </c>
      <c r="K39" t="s">
        <v>253</v>
      </c>
    </row>
    <row r="40" spans="1:11" x14ac:dyDescent="0.2">
      <c r="A40" s="1" t="s">
        <v>4</v>
      </c>
      <c r="B40" s="2">
        <v>6.1823802163833079E-4</v>
      </c>
      <c r="C40" s="2">
        <v>0</v>
      </c>
      <c r="D40" s="2">
        <v>1.0626992561105207E-3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t="s">
        <v>254</v>
      </c>
    </row>
    <row r="41" spans="1:11" x14ac:dyDescent="0.2">
      <c r="A41" s="1" t="s">
        <v>43</v>
      </c>
      <c r="B41" s="2">
        <v>6.1823802163833079E-4</v>
      </c>
      <c r="C41" s="2">
        <v>0</v>
      </c>
      <c r="D41" s="2">
        <v>0</v>
      </c>
      <c r="E41" s="2">
        <v>0</v>
      </c>
      <c r="F41" s="2">
        <v>2.0270270270270271E-2</v>
      </c>
      <c r="G41" s="2">
        <v>0</v>
      </c>
      <c r="H41" s="2">
        <v>1.9838056680161944E-2</v>
      </c>
      <c r="I41" s="2">
        <v>0</v>
      </c>
      <c r="J41" s="2">
        <v>0</v>
      </c>
      <c r="K41" t="s">
        <v>255</v>
      </c>
    </row>
    <row r="42" spans="1:11" x14ac:dyDescent="0.2">
      <c r="A42" s="1" t="s">
        <v>7</v>
      </c>
      <c r="B42" s="2">
        <v>6.1823802163833079E-4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t="s">
        <v>256</v>
      </c>
    </row>
    <row r="43" spans="1:11" x14ac:dyDescent="0.2">
      <c r="A43" s="1" t="s">
        <v>146</v>
      </c>
      <c r="B43" s="2">
        <v>3.0911901081916539E-4</v>
      </c>
      <c r="C43" s="2">
        <v>1.4009526478005043E-2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t="s">
        <v>257</v>
      </c>
    </row>
    <row r="44" spans="1:11" x14ac:dyDescent="0.2">
      <c r="A44" s="1" t="s">
        <v>145</v>
      </c>
      <c r="B44" s="2">
        <v>3.0911901081916539E-4</v>
      </c>
      <c r="C44" s="2">
        <v>0</v>
      </c>
      <c r="D44" s="2">
        <v>0</v>
      </c>
      <c r="E44" s="2">
        <v>0</v>
      </c>
      <c r="F44" s="2">
        <v>0</v>
      </c>
      <c r="G44" s="2">
        <v>5.5370985603543741E-4</v>
      </c>
      <c r="H44" s="2">
        <v>2.8340080971659921E-3</v>
      </c>
      <c r="I44" s="2">
        <v>8.4033613445378156E-4</v>
      </c>
      <c r="J44" s="2">
        <v>0</v>
      </c>
      <c r="K44" t="s">
        <v>258</v>
      </c>
    </row>
    <row r="45" spans="1:11" x14ac:dyDescent="0.2">
      <c r="A45" s="1" t="s">
        <v>39</v>
      </c>
      <c r="B45" s="2">
        <v>0</v>
      </c>
      <c r="C45" s="2">
        <v>1.2328383300644438E-2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t="s">
        <v>259</v>
      </c>
    </row>
    <row r="46" spans="1:11" x14ac:dyDescent="0.2">
      <c r="A46" s="1" t="s">
        <v>189</v>
      </c>
      <c r="B46" s="2">
        <v>0</v>
      </c>
      <c r="C46" s="2">
        <v>1.1207621182404036E-2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t="s">
        <v>260</v>
      </c>
    </row>
    <row r="47" spans="1:11" x14ac:dyDescent="0.2">
      <c r="A47" s="1" t="s">
        <v>147</v>
      </c>
      <c r="B47" s="2">
        <v>0</v>
      </c>
      <c r="C47" s="2">
        <v>1.0927430652843934E-2</v>
      </c>
      <c r="D47" s="2">
        <v>0</v>
      </c>
      <c r="E47" s="2">
        <v>0</v>
      </c>
      <c r="F47" s="2">
        <v>5.1669316375198724E-3</v>
      </c>
      <c r="G47" s="2">
        <v>0</v>
      </c>
      <c r="H47" s="2">
        <v>2.1457489878542509E-2</v>
      </c>
      <c r="I47" s="2">
        <v>0</v>
      </c>
      <c r="J47" s="2">
        <v>0</v>
      </c>
      <c r="K47" t="s">
        <v>261</v>
      </c>
    </row>
    <row r="48" spans="1:11" x14ac:dyDescent="0.2">
      <c r="A48" s="1" t="s">
        <v>150</v>
      </c>
      <c r="B48" s="2">
        <v>0</v>
      </c>
      <c r="C48" s="2">
        <v>8.125525357242926E-3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t="s">
        <v>262</v>
      </c>
    </row>
    <row r="49" spans="1:11" x14ac:dyDescent="0.2">
      <c r="A49" s="1" t="s">
        <v>89</v>
      </c>
      <c r="B49" s="2">
        <v>0</v>
      </c>
      <c r="C49" s="2">
        <v>5.3236200616419167E-3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t="s">
        <v>263</v>
      </c>
    </row>
    <row r="50" spans="1:11" x14ac:dyDescent="0.2">
      <c r="A50" s="1" t="s">
        <v>31</v>
      </c>
      <c r="B50" s="2">
        <v>0</v>
      </c>
      <c r="C50" s="2">
        <v>4.7632390025217144E-3</v>
      </c>
      <c r="D50" s="2">
        <v>0</v>
      </c>
      <c r="E50" s="2">
        <v>2.2199798183652877E-2</v>
      </c>
      <c r="F50" s="2">
        <v>0</v>
      </c>
      <c r="G50" s="2">
        <v>1.0243632336655593E-2</v>
      </c>
      <c r="H50" s="2">
        <v>0</v>
      </c>
      <c r="I50" s="2">
        <v>0</v>
      </c>
      <c r="J50" s="2">
        <v>0</v>
      </c>
      <c r="K50" t="s">
        <v>264</v>
      </c>
    </row>
    <row r="51" spans="1:11" x14ac:dyDescent="0.2">
      <c r="A51" s="1" t="s">
        <v>88</v>
      </c>
      <c r="B51" s="2">
        <v>0</v>
      </c>
      <c r="C51" s="2">
        <v>8.4057158868030256E-4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t="s">
        <v>265</v>
      </c>
    </row>
    <row r="52" spans="1:11" x14ac:dyDescent="0.2">
      <c r="A52" s="1" t="s">
        <v>3</v>
      </c>
      <c r="B52" s="2">
        <v>0</v>
      </c>
      <c r="C52" s="2">
        <v>5.6038105912020178E-4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t="s">
        <v>266</v>
      </c>
    </row>
    <row r="53" spans="1:11" x14ac:dyDescent="0.2">
      <c r="A53" s="1" t="s">
        <v>49</v>
      </c>
      <c r="B53" s="2">
        <v>0</v>
      </c>
      <c r="C53" s="2">
        <v>5.6038105912020178E-4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t="s">
        <v>267</v>
      </c>
    </row>
    <row r="54" spans="1:11" x14ac:dyDescent="0.2">
      <c r="A54" s="1" t="s">
        <v>57</v>
      </c>
      <c r="B54" s="2">
        <v>0</v>
      </c>
      <c r="C54" s="2">
        <v>5.6038105912020178E-4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t="s">
        <v>268</v>
      </c>
    </row>
    <row r="55" spans="1:11" x14ac:dyDescent="0.2">
      <c r="A55" s="1" t="s">
        <v>90</v>
      </c>
      <c r="B55" s="2">
        <v>0</v>
      </c>
      <c r="C55" s="2">
        <v>5.6038105912020178E-4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t="s">
        <v>269</v>
      </c>
    </row>
    <row r="56" spans="1:11" x14ac:dyDescent="0.2">
      <c r="A56" s="1" t="s">
        <v>87</v>
      </c>
      <c r="B56" s="2">
        <v>0</v>
      </c>
      <c r="C56" s="2">
        <v>2.8019052956010089E-4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t="s">
        <v>270</v>
      </c>
    </row>
    <row r="57" spans="1:11" x14ac:dyDescent="0.2">
      <c r="A57" s="1" t="s">
        <v>149</v>
      </c>
      <c r="B57" s="2">
        <v>0</v>
      </c>
      <c r="C57" s="2">
        <v>2.8019052956010089E-4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t="s">
        <v>271</v>
      </c>
    </row>
    <row r="58" spans="1:11" x14ac:dyDescent="0.2">
      <c r="A58" s="1" t="s">
        <v>30</v>
      </c>
      <c r="B58" s="2">
        <v>0</v>
      </c>
      <c r="C58" s="2">
        <v>0</v>
      </c>
      <c r="D58" s="2">
        <v>7.970244420828905E-4</v>
      </c>
      <c r="E58" s="2">
        <v>0</v>
      </c>
      <c r="F58" s="2">
        <v>0</v>
      </c>
      <c r="G58" s="2">
        <v>0</v>
      </c>
      <c r="H58" s="2">
        <v>0</v>
      </c>
      <c r="I58" s="2">
        <v>1.2605042016806723E-3</v>
      </c>
      <c r="J58" s="2">
        <v>0</v>
      </c>
      <c r="K58" t="s">
        <v>272</v>
      </c>
    </row>
    <row r="59" spans="1:11" x14ac:dyDescent="0.2">
      <c r="A59" s="1" t="s">
        <v>16</v>
      </c>
      <c r="B59" s="2">
        <v>0</v>
      </c>
      <c r="C59" s="2">
        <v>0</v>
      </c>
      <c r="D59" s="2">
        <v>5.3134962805526033E-4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t="s">
        <v>273</v>
      </c>
    </row>
    <row r="60" spans="1:11" x14ac:dyDescent="0.2">
      <c r="A60" s="1" t="s">
        <v>61</v>
      </c>
      <c r="B60" s="2">
        <v>0</v>
      </c>
      <c r="C60" s="2">
        <v>0</v>
      </c>
      <c r="D60" s="2">
        <v>0</v>
      </c>
      <c r="E60" s="2">
        <v>9.4180961991254617E-3</v>
      </c>
      <c r="F60" s="2">
        <v>2.066772655007949E-2</v>
      </c>
      <c r="G60" s="2">
        <v>6.6445182724252493E-3</v>
      </c>
      <c r="H60" s="2">
        <v>1.2955465587044534E-2</v>
      </c>
      <c r="I60" s="2">
        <v>8.9075630252100843E-2</v>
      </c>
      <c r="J60" s="2">
        <v>6.235294117647059E-2</v>
      </c>
      <c r="K60" t="s">
        <v>274</v>
      </c>
    </row>
    <row r="61" spans="1:11" x14ac:dyDescent="0.2">
      <c r="A61" s="1" t="s">
        <v>158</v>
      </c>
      <c r="B61" s="2">
        <v>0</v>
      </c>
      <c r="C61" s="2">
        <v>0</v>
      </c>
      <c r="D61" s="2">
        <v>0</v>
      </c>
      <c r="E61" s="2">
        <v>3.3636057854019509E-3</v>
      </c>
      <c r="F61" s="2">
        <v>2.7821939586645467E-3</v>
      </c>
      <c r="G61" s="2">
        <v>6.6445182724252493E-3</v>
      </c>
      <c r="H61" s="2">
        <v>0</v>
      </c>
      <c r="I61" s="2">
        <v>3.1932773109243695E-2</v>
      </c>
      <c r="J61" s="2">
        <v>3.1764705882352938E-2</v>
      </c>
      <c r="K61" t="s">
        <v>275</v>
      </c>
    </row>
    <row r="62" spans="1:11" x14ac:dyDescent="0.2">
      <c r="A62" s="1" t="s">
        <v>13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3.1512605042016806E-2</v>
      </c>
      <c r="J62" s="2">
        <v>0</v>
      </c>
      <c r="K62" t="s">
        <v>276</v>
      </c>
    </row>
    <row r="63" spans="1:11" x14ac:dyDescent="0.2">
      <c r="A63" s="1" t="s">
        <v>156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2.6050420168067228E-2</v>
      </c>
      <c r="J63" s="2">
        <v>1.4901960784313726E-2</v>
      </c>
      <c r="K63" t="s">
        <v>277</v>
      </c>
    </row>
    <row r="64" spans="1:11" x14ac:dyDescent="0.2">
      <c r="A64" s="1" t="s">
        <v>179</v>
      </c>
      <c r="B64" s="2">
        <v>0</v>
      </c>
      <c r="C64" s="2">
        <v>0</v>
      </c>
      <c r="D64" s="2">
        <v>0</v>
      </c>
      <c r="E64" s="2">
        <v>7.0635721493440967E-2</v>
      </c>
      <c r="F64" s="2">
        <v>0</v>
      </c>
      <c r="G64" s="2">
        <v>4.0974529346622372E-2</v>
      </c>
      <c r="H64" s="2">
        <v>0</v>
      </c>
      <c r="I64" s="2">
        <v>2.5210084033613446E-2</v>
      </c>
      <c r="J64" s="2">
        <v>1.4509803921568627E-2</v>
      </c>
      <c r="K64" t="s">
        <v>278</v>
      </c>
    </row>
    <row r="65" spans="1:11" x14ac:dyDescent="0.2">
      <c r="A65" s="1" t="s">
        <v>196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1.5503875968992248E-2</v>
      </c>
      <c r="H65" s="2">
        <v>0</v>
      </c>
      <c r="I65" s="2">
        <v>2.3949579831932775E-2</v>
      </c>
      <c r="J65" s="2">
        <v>0</v>
      </c>
      <c r="K65" t="s">
        <v>279</v>
      </c>
    </row>
    <row r="66" spans="1:11" x14ac:dyDescent="0.2">
      <c r="A66" s="1" t="s">
        <v>86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2.2268907563025211E-2</v>
      </c>
      <c r="J66" s="2">
        <v>2.0784313725490194E-2</v>
      </c>
      <c r="K66" t="s">
        <v>280</v>
      </c>
    </row>
    <row r="67" spans="1:11" x14ac:dyDescent="0.2">
      <c r="A67" s="1" t="s">
        <v>54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2.1428571428571429E-2</v>
      </c>
      <c r="J67" s="2">
        <v>0.02</v>
      </c>
      <c r="K67" t="s">
        <v>281</v>
      </c>
    </row>
    <row r="68" spans="1:11" x14ac:dyDescent="0.2">
      <c r="A68" s="1" t="s">
        <v>2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1.9747899159663865E-2</v>
      </c>
      <c r="J68" s="2">
        <v>0</v>
      </c>
      <c r="K68" t="s">
        <v>282</v>
      </c>
    </row>
    <row r="69" spans="1:11" x14ac:dyDescent="0.2">
      <c r="A69" s="1" t="s">
        <v>9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1.8067226890756304E-2</v>
      </c>
      <c r="J69" s="2">
        <v>3.1372549019607842E-3</v>
      </c>
      <c r="K69" t="s">
        <v>283</v>
      </c>
    </row>
    <row r="70" spans="1:11" x14ac:dyDescent="0.2">
      <c r="A70" s="1" t="s">
        <v>177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1.7647058823529412E-2</v>
      </c>
      <c r="J70" s="2">
        <v>0</v>
      </c>
      <c r="K70" t="s">
        <v>284</v>
      </c>
    </row>
    <row r="71" spans="1:11" x14ac:dyDescent="0.2">
      <c r="A71" s="1" t="s">
        <v>115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1.680672268907563E-2</v>
      </c>
      <c r="J71" s="2">
        <v>0</v>
      </c>
      <c r="K71" t="s">
        <v>285</v>
      </c>
    </row>
    <row r="72" spans="1:11" x14ac:dyDescent="0.2">
      <c r="A72" s="1" t="s">
        <v>1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1.3865546218487394E-2</v>
      </c>
      <c r="J72" s="2">
        <v>1.803921568627451E-2</v>
      </c>
      <c r="K72" t="s">
        <v>286</v>
      </c>
    </row>
    <row r="73" spans="1:11" x14ac:dyDescent="0.2">
      <c r="A73" s="1" t="s">
        <v>105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1.3025210084033614E-2</v>
      </c>
      <c r="J73" s="2">
        <v>0</v>
      </c>
      <c r="K73" t="s">
        <v>287</v>
      </c>
    </row>
    <row r="74" spans="1:11" x14ac:dyDescent="0.2">
      <c r="A74" s="1" t="s">
        <v>33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1.134453781512605E-2</v>
      </c>
      <c r="J74" s="2">
        <v>3.9215686274509803E-3</v>
      </c>
      <c r="K74" t="s">
        <v>288</v>
      </c>
    </row>
    <row r="75" spans="1:11" x14ac:dyDescent="0.2">
      <c r="A75" s="1" t="s">
        <v>151</v>
      </c>
      <c r="B75" s="2">
        <v>0</v>
      </c>
      <c r="C75" s="2">
        <v>0</v>
      </c>
      <c r="D75" s="2">
        <v>0</v>
      </c>
      <c r="E75" s="2">
        <v>9.0817356205852677E-3</v>
      </c>
      <c r="F75" s="2">
        <v>9.1414944356120829E-3</v>
      </c>
      <c r="G75" s="2">
        <v>0</v>
      </c>
      <c r="H75" s="2">
        <v>0</v>
      </c>
      <c r="I75" s="2">
        <v>1.050420168067227E-2</v>
      </c>
      <c r="J75" s="2">
        <v>0</v>
      </c>
      <c r="K75" t="s">
        <v>289</v>
      </c>
    </row>
    <row r="76" spans="1:11" x14ac:dyDescent="0.2">
      <c r="A76" s="1" t="s">
        <v>60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1.050420168067227E-2</v>
      </c>
      <c r="J76" s="2">
        <v>3.9215686274509802E-4</v>
      </c>
      <c r="K76" t="s">
        <v>290</v>
      </c>
    </row>
    <row r="77" spans="1:11" x14ac:dyDescent="0.2">
      <c r="A77" s="1" t="s">
        <v>94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9.2436974789915968E-3</v>
      </c>
      <c r="J77" s="2">
        <v>0</v>
      </c>
      <c r="K77" t="s">
        <v>291</v>
      </c>
    </row>
    <row r="78" spans="1:11" x14ac:dyDescent="0.2">
      <c r="A78" s="1" t="s">
        <v>170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8.8235294117647058E-3</v>
      </c>
      <c r="J78" s="2">
        <v>3.8039215686274511E-2</v>
      </c>
      <c r="K78" t="s">
        <v>292</v>
      </c>
    </row>
    <row r="79" spans="1:11" x14ac:dyDescent="0.2">
      <c r="A79" s="1" t="s">
        <v>80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8.4033613445378148E-3</v>
      </c>
      <c r="J79" s="2">
        <v>0</v>
      </c>
      <c r="K79" t="s">
        <v>293</v>
      </c>
    </row>
    <row r="80" spans="1:11" x14ac:dyDescent="0.2">
      <c r="A80" s="1" t="s">
        <v>65</v>
      </c>
      <c r="B80" s="2">
        <v>0</v>
      </c>
      <c r="C80" s="2">
        <v>0</v>
      </c>
      <c r="D80" s="2">
        <v>0</v>
      </c>
      <c r="E80" s="2">
        <v>1.0090817356205853E-3</v>
      </c>
      <c r="F80" s="2">
        <v>0</v>
      </c>
      <c r="G80" s="2">
        <v>0</v>
      </c>
      <c r="H80" s="2">
        <v>0</v>
      </c>
      <c r="I80" s="2">
        <v>7.9831932773109238E-3</v>
      </c>
      <c r="J80" s="2">
        <v>0</v>
      </c>
      <c r="K80" t="s">
        <v>294</v>
      </c>
    </row>
    <row r="81" spans="1:11" x14ac:dyDescent="0.2">
      <c r="A81" s="1" t="s">
        <v>66</v>
      </c>
      <c r="B81" s="2">
        <v>0</v>
      </c>
      <c r="C81" s="2">
        <v>0</v>
      </c>
      <c r="D81" s="2">
        <v>0</v>
      </c>
      <c r="E81" s="2">
        <v>0</v>
      </c>
      <c r="F81" s="2">
        <v>5.5643879173290934E-3</v>
      </c>
      <c r="G81" s="2">
        <v>0</v>
      </c>
      <c r="H81" s="2">
        <v>2.6315789473684209E-2</v>
      </c>
      <c r="I81" s="2">
        <v>7.1428571428571426E-3</v>
      </c>
      <c r="J81" s="2">
        <v>0</v>
      </c>
      <c r="K81" t="s">
        <v>295</v>
      </c>
    </row>
    <row r="82" spans="1:11" x14ac:dyDescent="0.2">
      <c r="A82" s="1" t="s">
        <v>108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7.1428571428571426E-3</v>
      </c>
      <c r="J82" s="2">
        <v>2.2352941176470589E-2</v>
      </c>
      <c r="K82" t="s">
        <v>296</v>
      </c>
    </row>
    <row r="83" spans="1:11" x14ac:dyDescent="0.2">
      <c r="A83" s="1" t="s">
        <v>119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7.1428571428571426E-3</v>
      </c>
      <c r="J83" s="2">
        <v>0</v>
      </c>
      <c r="K83" t="s">
        <v>297</v>
      </c>
    </row>
    <row r="84" spans="1:11" x14ac:dyDescent="0.2">
      <c r="A84" s="1" t="s">
        <v>161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7.1428571428571426E-3</v>
      </c>
      <c r="J84" s="2">
        <v>0</v>
      </c>
      <c r="K84" t="s">
        <v>298</v>
      </c>
    </row>
    <row r="85" spans="1:11" x14ac:dyDescent="0.2">
      <c r="A85" s="1" t="s">
        <v>50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6.7226890756302525E-3</v>
      </c>
      <c r="J85" s="2">
        <v>1.607843137254902E-2</v>
      </c>
      <c r="K85" t="s">
        <v>299</v>
      </c>
    </row>
    <row r="86" spans="1:11" x14ac:dyDescent="0.2">
      <c r="A86" s="1" t="s">
        <v>134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3.5991140642303433E-3</v>
      </c>
      <c r="H86" s="2">
        <v>1.417004048582996E-2</v>
      </c>
      <c r="I86" s="2">
        <v>5.8823529411764705E-3</v>
      </c>
      <c r="J86" s="2">
        <v>6.2745098039215684E-3</v>
      </c>
      <c r="K86" t="s">
        <v>300</v>
      </c>
    </row>
    <row r="87" spans="1:11" x14ac:dyDescent="0.2">
      <c r="A87" s="1" t="s">
        <v>38</v>
      </c>
      <c r="B87" s="2">
        <v>0</v>
      </c>
      <c r="C87" s="2">
        <v>0</v>
      </c>
      <c r="D87" s="2">
        <v>0</v>
      </c>
      <c r="E87" s="2">
        <v>3.3636057854019509E-4</v>
      </c>
      <c r="F87" s="2">
        <v>0</v>
      </c>
      <c r="G87" s="2">
        <v>5.5370985603543741E-4</v>
      </c>
      <c r="H87" s="2">
        <v>0</v>
      </c>
      <c r="I87" s="2">
        <v>5.0420168067226894E-3</v>
      </c>
      <c r="J87" s="2">
        <v>0</v>
      </c>
      <c r="K87" t="s">
        <v>301</v>
      </c>
    </row>
    <row r="88" spans="1:11" x14ac:dyDescent="0.2">
      <c r="A88" s="1" t="s">
        <v>51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5.0420168067226894E-3</v>
      </c>
      <c r="J88" s="2">
        <v>4.3137254901960782E-3</v>
      </c>
      <c r="K88" t="s">
        <v>302</v>
      </c>
    </row>
    <row r="89" spans="1:11" x14ac:dyDescent="0.2">
      <c r="A89" s="1" t="s">
        <v>144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4.6218487394957984E-3</v>
      </c>
      <c r="J89" s="2">
        <v>1.5686274509803921E-3</v>
      </c>
      <c r="K89" t="s">
        <v>303</v>
      </c>
    </row>
    <row r="90" spans="1:11" x14ac:dyDescent="0.2">
      <c r="A90" s="1" t="s">
        <v>22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3.3613445378151263E-3</v>
      </c>
      <c r="J90" s="2">
        <v>1.9607843137254902E-3</v>
      </c>
      <c r="K90" t="s">
        <v>304</v>
      </c>
    </row>
    <row r="91" spans="1:11" x14ac:dyDescent="0.2">
      <c r="A91" s="1" t="s">
        <v>112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2.9411764705882353E-3</v>
      </c>
      <c r="J91" s="2">
        <v>0</v>
      </c>
      <c r="K91" t="s">
        <v>305</v>
      </c>
    </row>
    <row r="92" spans="1:11" x14ac:dyDescent="0.2">
      <c r="A92" s="1" t="s">
        <v>130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2.9411764705882353E-3</v>
      </c>
      <c r="J92" s="2">
        <v>0</v>
      </c>
      <c r="K92" t="s">
        <v>306</v>
      </c>
    </row>
    <row r="93" spans="1:11" x14ac:dyDescent="0.2">
      <c r="A93" s="1" t="s">
        <v>182</v>
      </c>
      <c r="B93" s="2">
        <v>0</v>
      </c>
      <c r="C93" s="2">
        <v>0</v>
      </c>
      <c r="D93" s="2">
        <v>0</v>
      </c>
      <c r="E93" s="2">
        <v>1.6818028927009756E-2</v>
      </c>
      <c r="F93" s="2">
        <v>0</v>
      </c>
      <c r="G93" s="2">
        <v>0</v>
      </c>
      <c r="H93" s="2">
        <v>0</v>
      </c>
      <c r="I93" s="2">
        <v>2.5210084033613447E-3</v>
      </c>
      <c r="J93" s="2">
        <v>4.7058823529411761E-3</v>
      </c>
      <c r="K93" t="s">
        <v>307</v>
      </c>
    </row>
    <row r="94" spans="1:11" x14ac:dyDescent="0.2">
      <c r="A94" s="1" t="s">
        <v>116</v>
      </c>
      <c r="B94" s="2">
        <v>0</v>
      </c>
      <c r="C94" s="2">
        <v>0</v>
      </c>
      <c r="D94" s="2">
        <v>0</v>
      </c>
      <c r="E94" s="2">
        <v>1.3454423141607804E-3</v>
      </c>
      <c r="F94" s="2">
        <v>0</v>
      </c>
      <c r="G94" s="2">
        <v>8.3056478405315617E-4</v>
      </c>
      <c r="H94" s="2">
        <v>0</v>
      </c>
      <c r="I94" s="2">
        <v>2.5210084033613447E-3</v>
      </c>
      <c r="J94" s="2">
        <v>3.9215686274509802E-4</v>
      </c>
      <c r="K94" t="s">
        <v>308</v>
      </c>
    </row>
    <row r="95" spans="1:11" x14ac:dyDescent="0.2">
      <c r="A95" s="1" t="s">
        <v>70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2.5210084033613447E-3</v>
      </c>
      <c r="J95" s="2">
        <v>0</v>
      </c>
      <c r="K95" t="s">
        <v>309</v>
      </c>
    </row>
    <row r="96" spans="1:11" x14ac:dyDescent="0.2">
      <c r="A96" s="1" t="s">
        <v>85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2.5210084033613447E-3</v>
      </c>
      <c r="J96" s="2">
        <v>5.0980392156862748E-3</v>
      </c>
      <c r="K96" t="s">
        <v>310</v>
      </c>
    </row>
    <row r="97" spans="1:11" x14ac:dyDescent="0.2">
      <c r="A97" s="1" t="s">
        <v>101</v>
      </c>
      <c r="B97" s="2">
        <v>0</v>
      </c>
      <c r="C97" s="2">
        <v>0</v>
      </c>
      <c r="D97" s="2">
        <v>0</v>
      </c>
      <c r="E97" s="2">
        <v>1.3454423141607804E-3</v>
      </c>
      <c r="F97" s="2">
        <v>0</v>
      </c>
      <c r="G97" s="2">
        <v>0</v>
      </c>
      <c r="H97" s="2">
        <v>0</v>
      </c>
      <c r="I97" s="2">
        <v>2.1008403361344537E-3</v>
      </c>
      <c r="J97" s="2">
        <v>5.8823529411764705E-3</v>
      </c>
      <c r="K97" t="s">
        <v>311</v>
      </c>
    </row>
    <row r="98" spans="1:11" x14ac:dyDescent="0.2">
      <c r="A98" s="1" t="s">
        <v>14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2.1008403361344537E-3</v>
      </c>
      <c r="J98" s="2">
        <v>8.6274509803921564E-3</v>
      </c>
      <c r="K98" t="s">
        <v>312</v>
      </c>
    </row>
    <row r="99" spans="1:11" x14ac:dyDescent="0.2">
      <c r="A99" s="1" t="s">
        <v>40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2.1008403361344537E-3</v>
      </c>
      <c r="J99" s="2">
        <v>0</v>
      </c>
      <c r="K99" t="s">
        <v>313</v>
      </c>
    </row>
    <row r="100" spans="1:11" x14ac:dyDescent="0.2">
      <c r="A100" s="1" t="s">
        <v>59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2.1008403361344537E-3</v>
      </c>
      <c r="J100" s="2">
        <v>7.8431372549019605E-4</v>
      </c>
      <c r="K100" t="s">
        <v>314</v>
      </c>
    </row>
    <row r="101" spans="1:11" x14ac:dyDescent="0.2">
      <c r="A101" s="1" t="s">
        <v>102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2.1008403361344537E-3</v>
      </c>
      <c r="J101" s="2">
        <v>5.0980392156862748E-3</v>
      </c>
      <c r="K101" t="s">
        <v>315</v>
      </c>
    </row>
    <row r="102" spans="1:11" x14ac:dyDescent="0.2">
      <c r="A102" s="1" t="s">
        <v>12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1.6806722689075631E-3</v>
      </c>
      <c r="J102" s="2">
        <v>0</v>
      </c>
      <c r="K102" t="s">
        <v>316</v>
      </c>
    </row>
    <row r="103" spans="1:11" x14ac:dyDescent="0.2">
      <c r="A103" s="1" t="s">
        <v>32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1.6806722689075631E-3</v>
      </c>
      <c r="J103" s="2">
        <v>0</v>
      </c>
      <c r="K103" t="s">
        <v>317</v>
      </c>
    </row>
    <row r="104" spans="1:11" x14ac:dyDescent="0.2">
      <c r="A104" s="1" t="s">
        <v>53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1.6806722689075631E-3</v>
      </c>
      <c r="J104" s="2">
        <v>1.3725490196078431E-2</v>
      </c>
      <c r="K104" t="s">
        <v>318</v>
      </c>
    </row>
    <row r="105" spans="1:11" x14ac:dyDescent="0.2">
      <c r="A105" s="1" t="s">
        <v>71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1.6806722689075631E-3</v>
      </c>
      <c r="J105" s="2">
        <v>5.8823529411764705E-3</v>
      </c>
      <c r="K105" t="s">
        <v>319</v>
      </c>
    </row>
    <row r="106" spans="1:11" x14ac:dyDescent="0.2">
      <c r="A106" s="1" t="s">
        <v>74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1.6806722689075631E-3</v>
      </c>
      <c r="J106" s="2">
        <v>3.5294117647058825E-3</v>
      </c>
      <c r="K106" t="s">
        <v>320</v>
      </c>
    </row>
    <row r="107" spans="1:11" x14ac:dyDescent="0.2">
      <c r="A107" s="1" t="s">
        <v>84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1.6806722689075631E-3</v>
      </c>
      <c r="J107" s="2">
        <v>0</v>
      </c>
      <c r="K107" t="s">
        <v>321</v>
      </c>
    </row>
    <row r="108" spans="1:11" x14ac:dyDescent="0.2">
      <c r="A108" s="1" t="s">
        <v>48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1.2605042016806723E-3</v>
      </c>
      <c r="J108" s="2">
        <v>0</v>
      </c>
      <c r="K108" t="s">
        <v>322</v>
      </c>
    </row>
    <row r="109" spans="1:11" x14ac:dyDescent="0.2">
      <c r="A109" s="1" t="s">
        <v>63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1.2605042016806723E-3</v>
      </c>
      <c r="J109" s="2">
        <v>0</v>
      </c>
      <c r="K109" t="s">
        <v>323</v>
      </c>
    </row>
    <row r="110" spans="1:11" x14ac:dyDescent="0.2">
      <c r="A110" s="1" t="s">
        <v>107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1.2605042016806723E-3</v>
      </c>
      <c r="J110" s="2">
        <v>0</v>
      </c>
      <c r="K110" t="s">
        <v>324</v>
      </c>
    </row>
    <row r="111" spans="1:11" x14ac:dyDescent="0.2">
      <c r="A111" s="1" t="s">
        <v>110</v>
      </c>
      <c r="B111" s="2">
        <v>0</v>
      </c>
      <c r="C111" s="2">
        <v>0</v>
      </c>
      <c r="D111" s="2">
        <v>0</v>
      </c>
      <c r="E111" s="2">
        <v>0</v>
      </c>
      <c r="F111" s="2">
        <v>1.589825119236884E-3</v>
      </c>
      <c r="G111" s="2">
        <v>0</v>
      </c>
      <c r="H111" s="2">
        <v>2.7530364372469637E-2</v>
      </c>
      <c r="I111" s="2">
        <v>8.4033613445378156E-4</v>
      </c>
      <c r="J111" s="2">
        <v>0</v>
      </c>
      <c r="K111" t="s">
        <v>325</v>
      </c>
    </row>
    <row r="112" spans="1:11" x14ac:dyDescent="0.2">
      <c r="A112" s="1" t="s">
        <v>178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8.4033613445378156E-4</v>
      </c>
      <c r="J112" s="2">
        <v>0</v>
      </c>
      <c r="K112" t="s">
        <v>326</v>
      </c>
    </row>
    <row r="113" spans="1:11" x14ac:dyDescent="0.2">
      <c r="A113" s="1" t="s">
        <v>181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8.4033613445378156E-4</v>
      </c>
      <c r="J113" s="2">
        <v>0</v>
      </c>
      <c r="K113" t="s">
        <v>327</v>
      </c>
    </row>
    <row r="114" spans="1:11" x14ac:dyDescent="0.2">
      <c r="A114" s="1" t="s">
        <v>141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4.2016806722689078E-4</v>
      </c>
      <c r="J114" s="2">
        <v>0</v>
      </c>
      <c r="K114" t="s">
        <v>328</v>
      </c>
    </row>
    <row r="115" spans="1:11" x14ac:dyDescent="0.2">
      <c r="A115" s="1" t="s">
        <v>165</v>
      </c>
      <c r="B115" s="2">
        <v>0</v>
      </c>
      <c r="C115" s="2">
        <v>0</v>
      </c>
      <c r="D115" s="2">
        <v>0</v>
      </c>
      <c r="E115" s="2">
        <v>1.5472586612848975E-2</v>
      </c>
      <c r="F115" s="2">
        <v>7.5914149443561202E-2</v>
      </c>
      <c r="G115" s="2">
        <v>2.823920265780731E-2</v>
      </c>
      <c r="H115" s="2">
        <v>3.0364372469635626E-2</v>
      </c>
      <c r="I115" s="2">
        <v>0</v>
      </c>
      <c r="J115" s="2">
        <v>0</v>
      </c>
      <c r="K115" t="s">
        <v>329</v>
      </c>
    </row>
    <row r="116" spans="1:11" x14ac:dyDescent="0.2">
      <c r="A116" s="1" t="s">
        <v>2</v>
      </c>
      <c r="B116" s="2">
        <v>0</v>
      </c>
      <c r="C116" s="2">
        <v>0</v>
      </c>
      <c r="D116" s="2">
        <v>0</v>
      </c>
      <c r="E116" s="2">
        <v>0</v>
      </c>
      <c r="F116" s="2">
        <v>4.9682034976152624E-2</v>
      </c>
      <c r="G116" s="2">
        <v>0</v>
      </c>
      <c r="H116" s="2">
        <v>1.5384615384615385E-2</v>
      </c>
      <c r="I116" s="2">
        <v>0</v>
      </c>
      <c r="J116" s="2">
        <v>0</v>
      </c>
      <c r="K116" t="s">
        <v>330</v>
      </c>
    </row>
    <row r="117" spans="1:11" x14ac:dyDescent="0.2">
      <c r="A117" s="1" t="s">
        <v>29</v>
      </c>
      <c r="B117" s="2">
        <v>0</v>
      </c>
      <c r="C117" s="2">
        <v>0</v>
      </c>
      <c r="D117" s="2">
        <v>0</v>
      </c>
      <c r="E117" s="2">
        <v>4.372687521022536E-3</v>
      </c>
      <c r="F117" s="2">
        <v>3.2988871224165342E-2</v>
      </c>
      <c r="G117" s="2">
        <v>2.7685492801771874E-3</v>
      </c>
      <c r="H117" s="2">
        <v>2.0242914979757085E-3</v>
      </c>
      <c r="I117" s="2">
        <v>0</v>
      </c>
      <c r="J117" s="2">
        <v>0</v>
      </c>
      <c r="K117" t="s">
        <v>331</v>
      </c>
    </row>
    <row r="118" spans="1:11" x14ac:dyDescent="0.2">
      <c r="A118" s="1" t="s">
        <v>121</v>
      </c>
      <c r="B118" s="2">
        <v>0</v>
      </c>
      <c r="C118" s="2">
        <v>0</v>
      </c>
      <c r="D118" s="2">
        <v>0</v>
      </c>
      <c r="E118" s="2">
        <v>1.1436259670366633E-2</v>
      </c>
      <c r="F118" s="2">
        <v>2.7027027027027029E-2</v>
      </c>
      <c r="G118" s="2">
        <v>7.4750830564784057E-3</v>
      </c>
      <c r="H118" s="2">
        <v>0</v>
      </c>
      <c r="I118" s="2">
        <v>0</v>
      </c>
      <c r="J118" s="2">
        <v>0</v>
      </c>
      <c r="K118" t="s">
        <v>332</v>
      </c>
    </row>
    <row r="119" spans="1:11" x14ac:dyDescent="0.2">
      <c r="A119" s="1" t="s">
        <v>120</v>
      </c>
      <c r="B119" s="2">
        <v>0</v>
      </c>
      <c r="C119" s="2">
        <v>0</v>
      </c>
      <c r="D119" s="2">
        <v>0</v>
      </c>
      <c r="E119" s="2">
        <v>1.9508913555331315E-2</v>
      </c>
      <c r="F119" s="2">
        <v>2.6629570747217807E-2</v>
      </c>
      <c r="G119" s="2">
        <v>7.7519379844961239E-3</v>
      </c>
      <c r="H119" s="2">
        <v>0</v>
      </c>
      <c r="I119" s="2">
        <v>0</v>
      </c>
      <c r="J119" s="2">
        <v>0</v>
      </c>
      <c r="K119" t="s">
        <v>333</v>
      </c>
    </row>
    <row r="120" spans="1:11" x14ac:dyDescent="0.2">
      <c r="A120" s="1" t="s">
        <v>123</v>
      </c>
      <c r="B120" s="2">
        <v>0</v>
      </c>
      <c r="C120" s="2">
        <v>0</v>
      </c>
      <c r="D120" s="2">
        <v>0</v>
      </c>
      <c r="E120" s="2">
        <v>0</v>
      </c>
      <c r="F120" s="2">
        <v>1.987281399046105E-2</v>
      </c>
      <c r="G120" s="2">
        <v>0</v>
      </c>
      <c r="H120" s="2">
        <v>0</v>
      </c>
      <c r="I120" s="2">
        <v>0</v>
      </c>
      <c r="J120" s="2">
        <v>0</v>
      </c>
      <c r="K120" t="s">
        <v>334</v>
      </c>
    </row>
    <row r="121" spans="1:11" x14ac:dyDescent="0.2">
      <c r="A121" s="1" t="s">
        <v>56</v>
      </c>
      <c r="B121" s="2">
        <v>0</v>
      </c>
      <c r="C121" s="2">
        <v>0</v>
      </c>
      <c r="D121" s="2">
        <v>0</v>
      </c>
      <c r="E121" s="2">
        <v>3.3636057854019509E-4</v>
      </c>
      <c r="F121" s="2">
        <v>1.9475357710651828E-2</v>
      </c>
      <c r="G121" s="2">
        <v>6.090808416389812E-3</v>
      </c>
      <c r="H121" s="2">
        <v>3.1174089068825912E-2</v>
      </c>
      <c r="I121" s="2">
        <v>0</v>
      </c>
      <c r="J121" s="2">
        <v>0</v>
      </c>
      <c r="K121" t="s">
        <v>335</v>
      </c>
    </row>
    <row r="122" spans="1:11" x14ac:dyDescent="0.2">
      <c r="A122" s="1" t="s">
        <v>95</v>
      </c>
      <c r="B122" s="2">
        <v>0</v>
      </c>
      <c r="C122" s="2">
        <v>0</v>
      </c>
      <c r="D122" s="2">
        <v>0</v>
      </c>
      <c r="E122" s="2">
        <v>1.3790783720147999E-2</v>
      </c>
      <c r="F122" s="2">
        <v>1.9077901430842606E-2</v>
      </c>
      <c r="G122" s="2">
        <v>0</v>
      </c>
      <c r="H122" s="2">
        <v>2.8340080971659921E-3</v>
      </c>
      <c r="I122" s="2">
        <v>0</v>
      </c>
      <c r="J122" s="2">
        <v>0</v>
      </c>
      <c r="K122" t="s">
        <v>336</v>
      </c>
    </row>
    <row r="123" spans="1:11" x14ac:dyDescent="0.2">
      <c r="A123" s="1" t="s">
        <v>167</v>
      </c>
      <c r="B123" s="2">
        <v>0</v>
      </c>
      <c r="C123" s="2">
        <v>0</v>
      </c>
      <c r="D123" s="2">
        <v>0</v>
      </c>
      <c r="E123" s="2">
        <v>7.3999327278842916E-3</v>
      </c>
      <c r="F123" s="2">
        <v>1.7885532591414944E-2</v>
      </c>
      <c r="G123" s="2">
        <v>4.4296788482834993E-3</v>
      </c>
      <c r="H123" s="2">
        <v>1.174089068825911E-2</v>
      </c>
      <c r="I123" s="2">
        <v>0</v>
      </c>
      <c r="J123" s="2">
        <v>0</v>
      </c>
      <c r="K123" t="s">
        <v>337</v>
      </c>
    </row>
    <row r="124" spans="1:11" x14ac:dyDescent="0.2">
      <c r="A124" s="1" t="s">
        <v>20</v>
      </c>
      <c r="B124" s="2">
        <v>0</v>
      </c>
      <c r="C124" s="2">
        <v>0</v>
      </c>
      <c r="D124" s="2">
        <v>0</v>
      </c>
      <c r="E124" s="2">
        <v>0</v>
      </c>
      <c r="F124" s="2">
        <v>1.7488076311605722E-2</v>
      </c>
      <c r="G124" s="2">
        <v>0</v>
      </c>
      <c r="H124" s="2">
        <v>3.6437246963562753E-3</v>
      </c>
      <c r="I124" s="2">
        <v>0</v>
      </c>
      <c r="J124" s="2">
        <v>0</v>
      </c>
      <c r="K124" t="s">
        <v>338</v>
      </c>
    </row>
    <row r="125" spans="1:11" x14ac:dyDescent="0.2">
      <c r="A125" s="1" t="s">
        <v>168</v>
      </c>
      <c r="B125" s="2">
        <v>0</v>
      </c>
      <c r="C125" s="2">
        <v>0</v>
      </c>
      <c r="D125" s="2">
        <v>0</v>
      </c>
      <c r="E125" s="2">
        <v>0</v>
      </c>
      <c r="F125" s="2">
        <v>1.7488076311605722E-2</v>
      </c>
      <c r="G125" s="2">
        <v>0</v>
      </c>
      <c r="H125" s="2">
        <v>0</v>
      </c>
      <c r="I125" s="2">
        <v>0</v>
      </c>
      <c r="J125" s="2">
        <v>0</v>
      </c>
      <c r="K125" t="s">
        <v>339</v>
      </c>
    </row>
    <row r="126" spans="1:11" x14ac:dyDescent="0.2">
      <c r="A126" s="1" t="s">
        <v>24</v>
      </c>
      <c r="B126" s="2">
        <v>0</v>
      </c>
      <c r="C126" s="2">
        <v>0</v>
      </c>
      <c r="D126" s="2">
        <v>0</v>
      </c>
      <c r="E126" s="2">
        <v>0</v>
      </c>
      <c r="F126" s="2">
        <v>1.5103338632750398E-2</v>
      </c>
      <c r="G126" s="2">
        <v>5.2602436323366556E-3</v>
      </c>
      <c r="H126" s="2">
        <v>2.2267206477732792E-2</v>
      </c>
      <c r="I126" s="2">
        <v>0</v>
      </c>
      <c r="J126" s="2">
        <v>0</v>
      </c>
      <c r="K126" t="s">
        <v>340</v>
      </c>
    </row>
    <row r="127" spans="1:11" x14ac:dyDescent="0.2">
      <c r="A127" s="1" t="s">
        <v>137</v>
      </c>
      <c r="B127" s="2">
        <v>0</v>
      </c>
      <c r="C127" s="2">
        <v>0</v>
      </c>
      <c r="D127" s="2">
        <v>0</v>
      </c>
      <c r="E127" s="2">
        <v>0</v>
      </c>
      <c r="F127" s="2">
        <v>1.4705882352941176E-2</v>
      </c>
      <c r="G127" s="2">
        <v>0</v>
      </c>
      <c r="H127" s="2">
        <v>0</v>
      </c>
      <c r="I127" s="2">
        <v>0</v>
      </c>
      <c r="J127" s="2">
        <v>0</v>
      </c>
      <c r="K127" t="s">
        <v>341</v>
      </c>
    </row>
    <row r="128" spans="1:11" x14ac:dyDescent="0.2">
      <c r="A128" s="1" t="s">
        <v>126</v>
      </c>
      <c r="B128" s="2">
        <v>0</v>
      </c>
      <c r="C128" s="2">
        <v>0</v>
      </c>
      <c r="D128" s="2">
        <v>0</v>
      </c>
      <c r="E128" s="2">
        <v>0</v>
      </c>
      <c r="F128" s="2">
        <v>1.1526232114467409E-2</v>
      </c>
      <c r="G128" s="2">
        <v>8.3056478405315617E-4</v>
      </c>
      <c r="H128" s="2">
        <v>0</v>
      </c>
      <c r="I128" s="2">
        <v>0</v>
      </c>
      <c r="J128" s="2">
        <v>0</v>
      </c>
      <c r="K128" t="s">
        <v>342</v>
      </c>
    </row>
    <row r="129" spans="1:11" x14ac:dyDescent="0.2">
      <c r="A129" s="1" t="s">
        <v>155</v>
      </c>
      <c r="B129" s="2">
        <v>0</v>
      </c>
      <c r="C129" s="2">
        <v>0</v>
      </c>
      <c r="D129" s="2">
        <v>0</v>
      </c>
      <c r="E129" s="2">
        <v>0</v>
      </c>
      <c r="F129" s="2">
        <v>6.7567567567567571E-3</v>
      </c>
      <c r="G129" s="2">
        <v>0</v>
      </c>
      <c r="H129" s="2">
        <v>0</v>
      </c>
      <c r="I129" s="2">
        <v>0</v>
      </c>
      <c r="J129" s="2">
        <v>0</v>
      </c>
      <c r="K129" t="s">
        <v>343</v>
      </c>
    </row>
    <row r="130" spans="1:11" x14ac:dyDescent="0.2">
      <c r="A130" s="1" t="s">
        <v>113</v>
      </c>
      <c r="B130" s="2">
        <v>0</v>
      </c>
      <c r="C130" s="2">
        <v>0</v>
      </c>
      <c r="D130" s="2">
        <v>0</v>
      </c>
      <c r="E130" s="2">
        <v>0</v>
      </c>
      <c r="F130" s="2">
        <v>5.1669316375198724E-3</v>
      </c>
      <c r="G130" s="2">
        <v>1.6611295681063123E-3</v>
      </c>
      <c r="H130" s="2">
        <v>1.2145748987854252E-3</v>
      </c>
      <c r="I130" s="2">
        <v>0</v>
      </c>
      <c r="J130" s="2">
        <v>0</v>
      </c>
      <c r="K130" t="s">
        <v>344</v>
      </c>
    </row>
    <row r="131" spans="1:11" x14ac:dyDescent="0.2">
      <c r="A131" s="1" t="s">
        <v>128</v>
      </c>
      <c r="B131" s="2">
        <v>0</v>
      </c>
      <c r="C131" s="2">
        <v>0</v>
      </c>
      <c r="D131" s="2">
        <v>0</v>
      </c>
      <c r="E131" s="2">
        <v>0</v>
      </c>
      <c r="F131" s="2">
        <v>3.1796502384737681E-3</v>
      </c>
      <c r="G131" s="2">
        <v>2.2148394241417496E-3</v>
      </c>
      <c r="H131" s="2">
        <v>6.0728744939271256E-3</v>
      </c>
      <c r="I131" s="2">
        <v>0</v>
      </c>
      <c r="J131" s="2">
        <v>0</v>
      </c>
      <c r="K131" t="s">
        <v>345</v>
      </c>
    </row>
    <row r="132" spans="1:11" x14ac:dyDescent="0.2">
      <c r="A132" s="1" t="s">
        <v>6</v>
      </c>
      <c r="B132" s="2">
        <v>0</v>
      </c>
      <c r="C132" s="2">
        <v>0</v>
      </c>
      <c r="D132" s="2">
        <v>0</v>
      </c>
      <c r="E132" s="2">
        <v>0</v>
      </c>
      <c r="F132" s="2">
        <v>1.589825119236884E-3</v>
      </c>
      <c r="G132" s="2">
        <v>0</v>
      </c>
      <c r="H132" s="2">
        <v>0</v>
      </c>
      <c r="I132" s="2">
        <v>0</v>
      </c>
      <c r="J132" s="2">
        <v>0</v>
      </c>
      <c r="K132" t="s">
        <v>346</v>
      </c>
    </row>
    <row r="133" spans="1:11" x14ac:dyDescent="0.2">
      <c r="A133" s="1" t="s">
        <v>44</v>
      </c>
      <c r="B133" s="2">
        <v>0</v>
      </c>
      <c r="C133" s="2">
        <v>0</v>
      </c>
      <c r="D133" s="2">
        <v>0</v>
      </c>
      <c r="E133" s="2">
        <v>0</v>
      </c>
      <c r="F133" s="2">
        <v>7.9491255961844202E-4</v>
      </c>
      <c r="G133" s="2">
        <v>0</v>
      </c>
      <c r="H133" s="2">
        <v>0</v>
      </c>
      <c r="I133" s="2">
        <v>0</v>
      </c>
      <c r="J133" s="2">
        <v>0</v>
      </c>
      <c r="K133" t="s">
        <v>347</v>
      </c>
    </row>
    <row r="134" spans="1:11" x14ac:dyDescent="0.2">
      <c r="A134" s="1" t="s">
        <v>21</v>
      </c>
      <c r="B134" s="2">
        <v>0</v>
      </c>
      <c r="C134" s="2">
        <v>0</v>
      </c>
      <c r="D134" s="2">
        <v>0</v>
      </c>
      <c r="E134" s="2">
        <v>0</v>
      </c>
      <c r="F134" s="2">
        <v>3.9745627980922101E-4</v>
      </c>
      <c r="G134" s="2">
        <v>0</v>
      </c>
      <c r="H134" s="2">
        <v>0</v>
      </c>
      <c r="I134" s="2">
        <v>0</v>
      </c>
      <c r="J134" s="2">
        <v>0</v>
      </c>
      <c r="K134" t="s">
        <v>348</v>
      </c>
    </row>
    <row r="135" spans="1:11" x14ac:dyDescent="0.2">
      <c r="A135" s="1" t="s">
        <v>166</v>
      </c>
      <c r="B135" s="2">
        <v>0</v>
      </c>
      <c r="C135" s="2">
        <v>0</v>
      </c>
      <c r="D135" s="2">
        <v>0</v>
      </c>
      <c r="E135" s="2">
        <v>2.8590649175916583E-2</v>
      </c>
      <c r="F135" s="2">
        <v>0</v>
      </c>
      <c r="G135" s="2">
        <v>1.1351052048726468E-2</v>
      </c>
      <c r="H135" s="2">
        <v>0</v>
      </c>
      <c r="I135" s="2">
        <v>0</v>
      </c>
      <c r="J135" s="2">
        <v>0</v>
      </c>
      <c r="K135" t="s">
        <v>349</v>
      </c>
    </row>
    <row r="136" spans="1:11" x14ac:dyDescent="0.2">
      <c r="A136" s="1" t="s">
        <v>171</v>
      </c>
      <c r="B136" s="2">
        <v>0</v>
      </c>
      <c r="C136" s="2">
        <v>0</v>
      </c>
      <c r="D136" s="2">
        <v>0</v>
      </c>
      <c r="E136" s="2">
        <v>2.6908846283215607E-2</v>
      </c>
      <c r="F136" s="2">
        <v>0</v>
      </c>
      <c r="G136" s="2">
        <v>1.301218161683278E-2</v>
      </c>
      <c r="H136" s="2">
        <v>0</v>
      </c>
      <c r="I136" s="2">
        <v>0</v>
      </c>
      <c r="J136" s="2">
        <v>0</v>
      </c>
      <c r="K136" t="s">
        <v>350</v>
      </c>
    </row>
    <row r="137" spans="1:11" x14ac:dyDescent="0.2">
      <c r="A137" s="1" t="s">
        <v>194</v>
      </c>
      <c r="B137" s="2">
        <v>0</v>
      </c>
      <c r="C137" s="2">
        <v>0</v>
      </c>
      <c r="D137" s="2">
        <v>0</v>
      </c>
      <c r="E137" s="2">
        <v>2.5227043390514632E-2</v>
      </c>
      <c r="F137" s="2">
        <v>0</v>
      </c>
      <c r="G137" s="2">
        <v>1.6334440753045402E-2</v>
      </c>
      <c r="H137" s="2">
        <v>0</v>
      </c>
      <c r="I137" s="2">
        <v>0</v>
      </c>
      <c r="J137" s="2">
        <v>0</v>
      </c>
      <c r="K137" t="s">
        <v>351</v>
      </c>
    </row>
    <row r="138" spans="1:11" x14ac:dyDescent="0.2">
      <c r="A138" s="1" t="s">
        <v>47</v>
      </c>
      <c r="B138" s="2">
        <v>0</v>
      </c>
      <c r="C138" s="2">
        <v>0</v>
      </c>
      <c r="D138" s="2">
        <v>0</v>
      </c>
      <c r="E138" s="2">
        <v>2.1863437605112682E-2</v>
      </c>
      <c r="F138" s="2">
        <v>0</v>
      </c>
      <c r="G138" s="2">
        <v>1.1627906976744186E-2</v>
      </c>
      <c r="H138" s="2">
        <v>0</v>
      </c>
      <c r="I138" s="2">
        <v>0</v>
      </c>
      <c r="J138" s="2">
        <v>0</v>
      </c>
      <c r="K138" t="s">
        <v>352</v>
      </c>
    </row>
    <row r="139" spans="1:11" x14ac:dyDescent="0.2">
      <c r="A139" s="1" t="s">
        <v>190</v>
      </c>
      <c r="B139" s="2">
        <v>0</v>
      </c>
      <c r="C139" s="2">
        <v>0</v>
      </c>
      <c r="D139" s="2">
        <v>0</v>
      </c>
      <c r="E139" s="2">
        <v>2.0854355869492094E-2</v>
      </c>
      <c r="F139" s="2">
        <v>0</v>
      </c>
      <c r="G139" s="2">
        <v>1.937984496124031E-3</v>
      </c>
      <c r="H139" s="2">
        <v>0</v>
      </c>
      <c r="I139" s="2">
        <v>0</v>
      </c>
      <c r="J139" s="2">
        <v>0</v>
      </c>
      <c r="K139" t="s">
        <v>353</v>
      </c>
    </row>
    <row r="140" spans="1:11" x14ac:dyDescent="0.2">
      <c r="A140" s="1" t="s">
        <v>131</v>
      </c>
      <c r="B140" s="2">
        <v>0</v>
      </c>
      <c r="C140" s="2">
        <v>0</v>
      </c>
      <c r="D140" s="2">
        <v>0</v>
      </c>
      <c r="E140" s="2">
        <v>1.9508913555331315E-2</v>
      </c>
      <c r="F140" s="2">
        <v>0</v>
      </c>
      <c r="G140" s="2">
        <v>1.4396456256921373E-2</v>
      </c>
      <c r="H140" s="2">
        <v>0</v>
      </c>
      <c r="I140" s="2">
        <v>0</v>
      </c>
      <c r="J140" s="2">
        <v>0</v>
      </c>
      <c r="K140" t="s">
        <v>354</v>
      </c>
    </row>
    <row r="141" spans="1:11" x14ac:dyDescent="0.2">
      <c r="A141" s="1" t="s">
        <v>135</v>
      </c>
      <c r="B141" s="2">
        <v>0</v>
      </c>
      <c r="C141" s="2">
        <v>0</v>
      </c>
      <c r="D141" s="2">
        <v>0</v>
      </c>
      <c r="E141" s="2">
        <v>1.9508913555331315E-2</v>
      </c>
      <c r="F141" s="2">
        <v>0</v>
      </c>
      <c r="G141" s="2">
        <v>8.0287929125138421E-3</v>
      </c>
      <c r="H141" s="2">
        <v>0</v>
      </c>
      <c r="I141" s="2">
        <v>0</v>
      </c>
      <c r="J141" s="2">
        <v>0</v>
      </c>
      <c r="K141" t="s">
        <v>355</v>
      </c>
    </row>
    <row r="142" spans="1:11" x14ac:dyDescent="0.2">
      <c r="A142" s="1" t="s">
        <v>176</v>
      </c>
      <c r="B142" s="2">
        <v>0</v>
      </c>
      <c r="C142" s="2">
        <v>0</v>
      </c>
      <c r="D142" s="2">
        <v>0</v>
      </c>
      <c r="E142" s="2">
        <v>1.3790783720147999E-2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t="s">
        <v>356</v>
      </c>
    </row>
    <row r="143" spans="1:11" x14ac:dyDescent="0.2">
      <c r="A143" s="1" t="s">
        <v>98</v>
      </c>
      <c r="B143" s="2">
        <v>0</v>
      </c>
      <c r="C143" s="2">
        <v>0</v>
      </c>
      <c r="D143" s="2">
        <v>0</v>
      </c>
      <c r="E143" s="2">
        <v>1.2781701984527414E-2</v>
      </c>
      <c r="F143" s="2">
        <v>0</v>
      </c>
      <c r="G143" s="2">
        <v>8.8593576965669985E-3</v>
      </c>
      <c r="H143" s="2">
        <v>0</v>
      </c>
      <c r="I143" s="2">
        <v>0</v>
      </c>
      <c r="J143" s="2">
        <v>0</v>
      </c>
      <c r="K143" t="s">
        <v>357</v>
      </c>
    </row>
    <row r="144" spans="1:11" x14ac:dyDescent="0.2">
      <c r="A144" s="1" t="s">
        <v>34</v>
      </c>
      <c r="B144" s="2">
        <v>0</v>
      </c>
      <c r="C144" s="2">
        <v>0</v>
      </c>
      <c r="D144" s="2">
        <v>0</v>
      </c>
      <c r="E144" s="2">
        <v>1.2108980827447022E-2</v>
      </c>
      <c r="F144" s="2">
        <v>0</v>
      </c>
      <c r="G144" s="2">
        <v>0</v>
      </c>
      <c r="H144" s="2">
        <v>7.2874493927125505E-3</v>
      </c>
      <c r="I144" s="2">
        <v>0</v>
      </c>
      <c r="J144" s="2">
        <v>0</v>
      </c>
      <c r="K144" t="s">
        <v>358</v>
      </c>
    </row>
    <row r="145" spans="1:11" x14ac:dyDescent="0.2">
      <c r="A145" s="1" t="s">
        <v>46</v>
      </c>
      <c r="B145" s="2">
        <v>0</v>
      </c>
      <c r="C145" s="2">
        <v>0</v>
      </c>
      <c r="D145" s="2">
        <v>0</v>
      </c>
      <c r="E145" s="2">
        <v>1.2108980827447022E-2</v>
      </c>
      <c r="F145" s="2">
        <v>0</v>
      </c>
      <c r="G145" s="2">
        <v>2.4916943521594683E-3</v>
      </c>
      <c r="H145" s="2">
        <v>0</v>
      </c>
      <c r="I145" s="2">
        <v>0</v>
      </c>
      <c r="J145" s="2">
        <v>0</v>
      </c>
      <c r="K145" t="s">
        <v>359</v>
      </c>
    </row>
    <row r="146" spans="1:11" x14ac:dyDescent="0.2">
      <c r="A146" s="1" t="s">
        <v>55</v>
      </c>
      <c r="B146" s="2">
        <v>0</v>
      </c>
      <c r="C146" s="2">
        <v>0</v>
      </c>
      <c r="D146" s="2">
        <v>0</v>
      </c>
      <c r="E146" s="2">
        <v>1.1772620248906828E-2</v>
      </c>
      <c r="F146" s="2">
        <v>0</v>
      </c>
      <c r="G146" s="2">
        <v>9.4130675526024367E-3</v>
      </c>
      <c r="H146" s="2">
        <v>0</v>
      </c>
      <c r="I146" s="2">
        <v>0</v>
      </c>
      <c r="J146" s="2">
        <v>0</v>
      </c>
      <c r="K146" t="s">
        <v>360</v>
      </c>
    </row>
    <row r="147" spans="1:11" x14ac:dyDescent="0.2">
      <c r="A147" s="1" t="s">
        <v>159</v>
      </c>
      <c r="B147" s="2">
        <v>0</v>
      </c>
      <c r="C147" s="2">
        <v>0</v>
      </c>
      <c r="D147" s="2">
        <v>0</v>
      </c>
      <c r="E147" s="2">
        <v>1.1099899091826439E-2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t="s">
        <v>361</v>
      </c>
    </row>
    <row r="148" spans="1:11" x14ac:dyDescent="0.2">
      <c r="A148" s="1" t="s">
        <v>76</v>
      </c>
      <c r="B148" s="2">
        <v>0</v>
      </c>
      <c r="C148" s="2">
        <v>0</v>
      </c>
      <c r="D148" s="2">
        <v>0</v>
      </c>
      <c r="E148" s="2">
        <v>1.0763538513286243E-2</v>
      </c>
      <c r="F148" s="2">
        <v>0</v>
      </c>
      <c r="G148" s="2">
        <v>8.3056478405315617E-4</v>
      </c>
      <c r="H148" s="2">
        <v>0</v>
      </c>
      <c r="I148" s="2">
        <v>0</v>
      </c>
      <c r="J148" s="2">
        <v>0</v>
      </c>
      <c r="K148" t="s">
        <v>362</v>
      </c>
    </row>
    <row r="149" spans="1:11" x14ac:dyDescent="0.2">
      <c r="A149" s="1" t="s">
        <v>173</v>
      </c>
      <c r="B149" s="2">
        <v>0</v>
      </c>
      <c r="C149" s="2">
        <v>0</v>
      </c>
      <c r="D149" s="2">
        <v>0</v>
      </c>
      <c r="E149" s="2">
        <v>1.0090817356205853E-2</v>
      </c>
      <c r="F149" s="2">
        <v>0</v>
      </c>
      <c r="G149" s="2">
        <v>1.2458471760797342E-2</v>
      </c>
      <c r="H149" s="2">
        <v>0</v>
      </c>
      <c r="I149" s="2">
        <v>0</v>
      </c>
      <c r="J149" s="2">
        <v>0</v>
      </c>
      <c r="K149" t="s">
        <v>363</v>
      </c>
    </row>
    <row r="150" spans="1:11" x14ac:dyDescent="0.2">
      <c r="A150" s="1" t="s">
        <v>187</v>
      </c>
      <c r="B150" s="2">
        <v>0</v>
      </c>
      <c r="C150" s="2">
        <v>0</v>
      </c>
      <c r="D150" s="2">
        <v>0</v>
      </c>
      <c r="E150" s="2">
        <v>8.409014463504878E-3</v>
      </c>
      <c r="F150" s="2">
        <v>0</v>
      </c>
      <c r="G150" s="2">
        <v>1.1074197120708749E-2</v>
      </c>
      <c r="H150" s="2">
        <v>4.4534412955465584E-3</v>
      </c>
      <c r="I150" s="2">
        <v>0</v>
      </c>
      <c r="J150" s="2">
        <v>0</v>
      </c>
      <c r="K150" t="s">
        <v>364</v>
      </c>
    </row>
    <row r="151" spans="1:11" x14ac:dyDescent="0.2">
      <c r="A151" s="1" t="s">
        <v>124</v>
      </c>
      <c r="B151" s="2">
        <v>0</v>
      </c>
      <c r="C151" s="2">
        <v>0</v>
      </c>
      <c r="D151" s="2">
        <v>0</v>
      </c>
      <c r="E151" s="2">
        <v>7.7362933064244873E-3</v>
      </c>
      <c r="F151" s="2">
        <v>0</v>
      </c>
      <c r="G151" s="2">
        <v>4.9833887043189366E-3</v>
      </c>
      <c r="H151" s="2">
        <v>0</v>
      </c>
      <c r="I151" s="2">
        <v>0</v>
      </c>
      <c r="J151" s="2">
        <v>0</v>
      </c>
      <c r="K151" t="s">
        <v>365</v>
      </c>
    </row>
    <row r="152" spans="1:11" x14ac:dyDescent="0.2">
      <c r="A152" s="1" t="s">
        <v>192</v>
      </c>
      <c r="B152" s="2">
        <v>0</v>
      </c>
      <c r="C152" s="2">
        <v>0</v>
      </c>
      <c r="D152" s="2">
        <v>0</v>
      </c>
      <c r="E152" s="2">
        <v>5.0454086781029266E-3</v>
      </c>
      <c r="F152" s="2">
        <v>0</v>
      </c>
      <c r="G152" s="2">
        <v>8.3056478405315617E-4</v>
      </c>
      <c r="H152" s="2">
        <v>0</v>
      </c>
      <c r="I152" s="2">
        <v>0</v>
      </c>
      <c r="J152" s="2">
        <v>0</v>
      </c>
      <c r="K152" t="s">
        <v>366</v>
      </c>
    </row>
    <row r="153" spans="1:11" x14ac:dyDescent="0.2">
      <c r="A153" s="1" t="s">
        <v>69</v>
      </c>
      <c r="B153" s="2">
        <v>0</v>
      </c>
      <c r="C153" s="2">
        <v>0</v>
      </c>
      <c r="D153" s="2">
        <v>0</v>
      </c>
      <c r="E153" s="2">
        <v>4.0363269424823411E-3</v>
      </c>
      <c r="F153" s="2">
        <v>0</v>
      </c>
      <c r="G153" s="2">
        <v>4.152823920265781E-3</v>
      </c>
      <c r="H153" s="2">
        <v>0</v>
      </c>
      <c r="I153" s="2">
        <v>0</v>
      </c>
      <c r="J153" s="2">
        <v>0</v>
      </c>
      <c r="K153" t="s">
        <v>367</v>
      </c>
    </row>
    <row r="154" spans="1:11" x14ac:dyDescent="0.2">
      <c r="A154" s="1" t="s">
        <v>68</v>
      </c>
      <c r="B154" s="2">
        <v>0</v>
      </c>
      <c r="C154" s="2">
        <v>0</v>
      </c>
      <c r="D154" s="2">
        <v>0</v>
      </c>
      <c r="E154" s="2">
        <v>3.0272452068617556E-3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t="s">
        <v>368</v>
      </c>
    </row>
    <row r="155" spans="1:11" x14ac:dyDescent="0.2">
      <c r="A155" s="1" t="s">
        <v>184</v>
      </c>
      <c r="B155" s="2">
        <v>0</v>
      </c>
      <c r="C155" s="2">
        <v>0</v>
      </c>
      <c r="D155" s="2">
        <v>0</v>
      </c>
      <c r="E155" s="2">
        <v>3.0272452068617556E-3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t="s">
        <v>369</v>
      </c>
    </row>
    <row r="156" spans="1:11" x14ac:dyDescent="0.2">
      <c r="A156" s="1" t="s">
        <v>36</v>
      </c>
      <c r="B156" s="2">
        <v>0</v>
      </c>
      <c r="C156" s="2">
        <v>0</v>
      </c>
      <c r="D156" s="2">
        <v>0</v>
      </c>
      <c r="E156" s="2">
        <v>2.6908846283215607E-3</v>
      </c>
      <c r="F156" s="2">
        <v>0</v>
      </c>
      <c r="G156" s="2">
        <v>0</v>
      </c>
      <c r="H156" s="2">
        <v>0</v>
      </c>
      <c r="I156" s="2">
        <v>0</v>
      </c>
      <c r="J156" s="2">
        <v>1.4901960784313726E-2</v>
      </c>
      <c r="K156" t="s">
        <v>370</v>
      </c>
    </row>
    <row r="157" spans="1:11" x14ac:dyDescent="0.2">
      <c r="A157" s="1" t="s">
        <v>143</v>
      </c>
      <c r="B157" s="2">
        <v>0</v>
      </c>
      <c r="C157" s="2">
        <v>0</v>
      </c>
      <c r="D157" s="2">
        <v>0</v>
      </c>
      <c r="E157" s="2">
        <v>2.0181634712411706E-3</v>
      </c>
      <c r="F157" s="2">
        <v>0</v>
      </c>
      <c r="G157" s="2">
        <v>1.6611295681063123E-3</v>
      </c>
      <c r="H157" s="2">
        <v>0</v>
      </c>
      <c r="I157" s="2">
        <v>0</v>
      </c>
      <c r="J157" s="2">
        <v>0</v>
      </c>
      <c r="K157" t="s">
        <v>371</v>
      </c>
    </row>
    <row r="158" spans="1:11" x14ac:dyDescent="0.2">
      <c r="A158" s="1" t="s">
        <v>188</v>
      </c>
      <c r="B158" s="2">
        <v>0</v>
      </c>
      <c r="C158" s="2">
        <v>0</v>
      </c>
      <c r="D158" s="2">
        <v>0</v>
      </c>
      <c r="E158" s="2">
        <v>1.6818028927009755E-3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t="s">
        <v>372</v>
      </c>
    </row>
    <row r="159" spans="1:11" x14ac:dyDescent="0.2">
      <c r="A159" s="1" t="s">
        <v>172</v>
      </c>
      <c r="B159" s="2">
        <v>0</v>
      </c>
      <c r="C159" s="2">
        <v>0</v>
      </c>
      <c r="D159" s="2">
        <v>0</v>
      </c>
      <c r="E159" s="2">
        <v>1.0090817356205853E-3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t="s">
        <v>373</v>
      </c>
    </row>
    <row r="160" spans="1:11" x14ac:dyDescent="0.2">
      <c r="A160" s="1" t="s">
        <v>17</v>
      </c>
      <c r="B160" s="2">
        <v>0</v>
      </c>
      <c r="C160" s="2">
        <v>0</v>
      </c>
      <c r="D160" s="2">
        <v>0</v>
      </c>
      <c r="E160" s="2">
        <v>6.7272115708039018E-4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t="s">
        <v>374</v>
      </c>
    </row>
    <row r="161" spans="1:11" x14ac:dyDescent="0.2">
      <c r="A161" s="1" t="s">
        <v>23</v>
      </c>
      <c r="B161" s="2">
        <v>0</v>
      </c>
      <c r="C161" s="2">
        <v>0</v>
      </c>
      <c r="D161" s="2">
        <v>0</v>
      </c>
      <c r="E161" s="2">
        <v>6.7272115708039018E-4</v>
      </c>
      <c r="F161" s="2">
        <v>0</v>
      </c>
      <c r="G161" s="2">
        <v>2.768549280177187E-4</v>
      </c>
      <c r="H161" s="2">
        <v>0</v>
      </c>
      <c r="I161" s="2">
        <v>0</v>
      </c>
      <c r="J161" s="2">
        <v>0</v>
      </c>
      <c r="K161" t="s">
        <v>375</v>
      </c>
    </row>
    <row r="162" spans="1:11" x14ac:dyDescent="0.2">
      <c r="A162" s="1" t="s">
        <v>78</v>
      </c>
      <c r="B162" s="2">
        <v>0</v>
      </c>
      <c r="C162" s="2">
        <v>0</v>
      </c>
      <c r="D162" s="2">
        <v>0</v>
      </c>
      <c r="E162" s="2">
        <v>3.3636057854019509E-4</v>
      </c>
      <c r="F162" s="2">
        <v>0</v>
      </c>
      <c r="G162" s="2">
        <v>1.937984496124031E-3</v>
      </c>
      <c r="H162" s="2">
        <v>0</v>
      </c>
      <c r="I162" s="2">
        <v>0</v>
      </c>
      <c r="J162" s="2">
        <v>0</v>
      </c>
      <c r="K162" t="s">
        <v>376</v>
      </c>
    </row>
    <row r="163" spans="1:11" x14ac:dyDescent="0.2">
      <c r="A163" s="1" t="s">
        <v>180</v>
      </c>
      <c r="B163" s="2">
        <v>0</v>
      </c>
      <c r="C163" s="2">
        <v>0</v>
      </c>
      <c r="D163" s="2">
        <v>0</v>
      </c>
      <c r="E163" s="2">
        <v>3.3636057854019509E-4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t="s">
        <v>377</v>
      </c>
    </row>
    <row r="164" spans="1:11" x14ac:dyDescent="0.2">
      <c r="A164" s="1" t="s">
        <v>0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1.7647058823529412E-2</v>
      </c>
      <c r="K164" t="s">
        <v>378</v>
      </c>
    </row>
    <row r="165" spans="1:11" x14ac:dyDescent="0.2">
      <c r="A165" s="1" t="s">
        <v>5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1.1372549019607842E-2</v>
      </c>
      <c r="K165" t="s">
        <v>379</v>
      </c>
    </row>
    <row r="166" spans="1:11" x14ac:dyDescent="0.2">
      <c r="A166" s="1" t="s">
        <v>8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2.1568627450980392E-2</v>
      </c>
      <c r="K166" t="s">
        <v>380</v>
      </c>
    </row>
    <row r="167" spans="1:11" x14ac:dyDescent="0.2">
      <c r="A167" s="1" t="s">
        <v>11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1.9607843137254902E-3</v>
      </c>
      <c r="K167" t="s">
        <v>381</v>
      </c>
    </row>
    <row r="168" spans="1:11" x14ac:dyDescent="0.2">
      <c r="A168" s="1" t="s">
        <v>15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2.1960784313725491E-2</v>
      </c>
      <c r="K168" t="s">
        <v>382</v>
      </c>
    </row>
    <row r="169" spans="1:11" x14ac:dyDescent="0.2">
      <c r="A169" s="1" t="s">
        <v>35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8.3056478405315617E-4</v>
      </c>
      <c r="H169" s="2">
        <v>0</v>
      </c>
      <c r="I169" s="2">
        <v>0</v>
      </c>
      <c r="J169" s="2">
        <v>0</v>
      </c>
      <c r="K169" t="s">
        <v>383</v>
      </c>
    </row>
    <row r="170" spans="1:11" x14ac:dyDescent="0.2">
      <c r="A170" s="1" t="s">
        <v>41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2.7685492801771874E-3</v>
      </c>
      <c r="H170" s="2">
        <v>0</v>
      </c>
      <c r="I170" s="2">
        <v>0</v>
      </c>
      <c r="J170" s="2">
        <v>0</v>
      </c>
      <c r="K170" t="s">
        <v>384</v>
      </c>
    </row>
    <row r="171" spans="1:11" x14ac:dyDescent="0.2">
      <c r="A171" s="1" t="s">
        <v>52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1.803921568627451E-2</v>
      </c>
      <c r="K171" t="s">
        <v>385</v>
      </c>
    </row>
    <row r="172" spans="1:11" x14ac:dyDescent="0.2">
      <c r="A172" s="1" t="s">
        <v>62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1.176470588235294E-3</v>
      </c>
      <c r="K172" t="s">
        <v>386</v>
      </c>
    </row>
    <row r="173" spans="1:11" x14ac:dyDescent="0.2">
      <c r="A173" s="1" t="s">
        <v>64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7.8431372549019605E-4</v>
      </c>
      <c r="K173" t="s">
        <v>387</v>
      </c>
    </row>
    <row r="174" spans="1:11" x14ac:dyDescent="0.2">
      <c r="A174" s="1" t="s">
        <v>67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9.4117647058823521E-3</v>
      </c>
      <c r="K174" t="s">
        <v>388</v>
      </c>
    </row>
    <row r="175" spans="1:11" x14ac:dyDescent="0.2">
      <c r="A175" s="1" t="s">
        <v>72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7.058823529411765E-3</v>
      </c>
      <c r="K175" t="s">
        <v>389</v>
      </c>
    </row>
    <row r="176" spans="1:11" x14ac:dyDescent="0.2">
      <c r="A176" s="1" t="s">
        <v>79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1.3842746400885937E-3</v>
      </c>
      <c r="H176" s="2">
        <v>0</v>
      </c>
      <c r="I176" s="2">
        <v>0</v>
      </c>
      <c r="J176" s="2">
        <v>0</v>
      </c>
      <c r="K176" t="s">
        <v>390</v>
      </c>
    </row>
    <row r="177" spans="1:11" x14ac:dyDescent="0.2">
      <c r="A177" s="1" t="s">
        <v>83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3.9215686274509803E-3</v>
      </c>
      <c r="K177" t="s">
        <v>391</v>
      </c>
    </row>
    <row r="178" spans="1:11" x14ac:dyDescent="0.2">
      <c r="A178" s="1" t="s">
        <v>96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1.5294117647058824E-2</v>
      </c>
      <c r="K178" t="s">
        <v>392</v>
      </c>
    </row>
    <row r="179" spans="1:11" x14ac:dyDescent="0.2">
      <c r="A179" s="1" t="s">
        <v>97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1.215686274509804E-2</v>
      </c>
      <c r="K179" t="s">
        <v>393</v>
      </c>
    </row>
    <row r="180" spans="1:11" x14ac:dyDescent="0.2">
      <c r="A180" s="1" t="s">
        <v>99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8.3056478405315617E-4</v>
      </c>
      <c r="H180" s="2">
        <v>0</v>
      </c>
      <c r="I180" s="2">
        <v>0</v>
      </c>
      <c r="J180" s="2">
        <v>0</v>
      </c>
      <c r="K180" t="s">
        <v>394</v>
      </c>
    </row>
    <row r="181" spans="1:11" x14ac:dyDescent="0.2">
      <c r="A181" s="1" t="s">
        <v>100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1.5503875968992248E-2</v>
      </c>
      <c r="H181" s="2">
        <v>0</v>
      </c>
      <c r="I181" s="2">
        <v>0</v>
      </c>
      <c r="J181" s="2">
        <v>0</v>
      </c>
      <c r="K181" t="s">
        <v>395</v>
      </c>
    </row>
    <row r="182" spans="1:11" x14ac:dyDescent="0.2">
      <c r="A182" s="1" t="s">
        <v>106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1.3333333333333334E-2</v>
      </c>
      <c r="K182" t="s">
        <v>396</v>
      </c>
    </row>
    <row r="183" spans="1:11" x14ac:dyDescent="0.2">
      <c r="A183" s="1" t="s">
        <v>109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1.0520487264673311E-2</v>
      </c>
      <c r="H183" s="2">
        <v>0</v>
      </c>
      <c r="I183" s="2">
        <v>0</v>
      </c>
      <c r="J183" s="2">
        <v>0</v>
      </c>
      <c r="K183" t="s">
        <v>397</v>
      </c>
    </row>
    <row r="184" spans="1:11" x14ac:dyDescent="0.2">
      <c r="A184" s="1" t="s">
        <v>111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1.9215686274509803E-2</v>
      </c>
      <c r="K184" t="s">
        <v>398</v>
      </c>
    </row>
    <row r="185" spans="1:11" x14ac:dyDescent="0.2">
      <c r="A185" s="1" t="s">
        <v>114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1.5686274509803921E-3</v>
      </c>
      <c r="K185" t="s">
        <v>399</v>
      </c>
    </row>
    <row r="186" spans="1:11" x14ac:dyDescent="0.2">
      <c r="A186" s="1" t="s">
        <v>118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1.6611295681063123E-3</v>
      </c>
      <c r="H186" s="2">
        <v>0</v>
      </c>
      <c r="I186" s="2">
        <v>0</v>
      </c>
      <c r="J186" s="2">
        <v>0</v>
      </c>
      <c r="K186" t="s">
        <v>400</v>
      </c>
    </row>
    <row r="187" spans="1:11" x14ac:dyDescent="0.2">
      <c r="A187" s="1" t="s">
        <v>125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2.2745098039215685E-2</v>
      </c>
      <c r="K187" t="s">
        <v>401</v>
      </c>
    </row>
    <row r="188" spans="1:11" x14ac:dyDescent="0.2">
      <c r="A188" s="1" t="s">
        <v>127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3.1372549019607842E-3</v>
      </c>
      <c r="K188" t="s">
        <v>402</v>
      </c>
    </row>
    <row r="189" spans="1:11" x14ac:dyDescent="0.2">
      <c r="A189" s="1" t="s">
        <v>129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1.176470588235294E-3</v>
      </c>
      <c r="K189" t="s">
        <v>403</v>
      </c>
    </row>
    <row r="190" spans="1:11" x14ac:dyDescent="0.2">
      <c r="A190" s="1" t="s">
        <v>132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1.937984496124031E-3</v>
      </c>
      <c r="H190" s="2">
        <v>0</v>
      </c>
      <c r="I190" s="2">
        <v>0</v>
      </c>
      <c r="J190" s="2">
        <v>7.8431372549019605E-4</v>
      </c>
      <c r="K190" t="s">
        <v>404</v>
      </c>
    </row>
    <row r="191" spans="1:11" x14ac:dyDescent="0.2">
      <c r="A191" s="1" t="s">
        <v>136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3.9215686274509802E-4</v>
      </c>
      <c r="K191" t="s">
        <v>405</v>
      </c>
    </row>
    <row r="192" spans="1:11" x14ac:dyDescent="0.2">
      <c r="A192" s="1" t="s">
        <v>139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2.5490196078431372E-2</v>
      </c>
      <c r="K192" t="s">
        <v>406</v>
      </c>
    </row>
    <row r="193" spans="1:11" x14ac:dyDescent="0.2">
      <c r="A193" s="1" t="s">
        <v>140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1.8431372549019609E-2</v>
      </c>
      <c r="K193" t="s">
        <v>407</v>
      </c>
    </row>
    <row r="194" spans="1:11" x14ac:dyDescent="0.2">
      <c r="A194" s="1" t="s">
        <v>142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3.875968992248062E-3</v>
      </c>
      <c r="H194" s="2">
        <v>0</v>
      </c>
      <c r="I194" s="2">
        <v>0</v>
      </c>
      <c r="J194" s="2">
        <v>0</v>
      </c>
      <c r="K194" t="s">
        <v>408</v>
      </c>
    </row>
    <row r="195" spans="1:11" x14ac:dyDescent="0.2">
      <c r="A195" s="1" t="s">
        <v>157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2.352941176470588E-3</v>
      </c>
      <c r="K195" t="s">
        <v>409</v>
      </c>
    </row>
    <row r="196" spans="1:11" x14ac:dyDescent="0.2">
      <c r="A196" s="1" t="s">
        <v>163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1.3725490196078431E-2</v>
      </c>
      <c r="K196" t="s">
        <v>410</v>
      </c>
    </row>
    <row r="197" spans="1:11" x14ac:dyDescent="0.2">
      <c r="A197" s="1" t="s">
        <v>169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6.2745098039215684E-3</v>
      </c>
      <c r="K197" t="s">
        <v>411</v>
      </c>
    </row>
    <row r="198" spans="1:11" x14ac:dyDescent="0.2">
      <c r="A198" s="1" t="s">
        <v>175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3.5294117647058825E-3</v>
      </c>
      <c r="K198" t="s">
        <v>412</v>
      </c>
    </row>
    <row r="199" spans="1:11" x14ac:dyDescent="0.2">
      <c r="A199" s="1" t="s">
        <v>183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8.3056478405315617E-4</v>
      </c>
      <c r="H199" s="2">
        <v>0</v>
      </c>
      <c r="I199" s="2">
        <v>0</v>
      </c>
      <c r="J199" s="2">
        <v>0</v>
      </c>
      <c r="K199" t="s">
        <v>413</v>
      </c>
    </row>
    <row r="200" spans="1:11" x14ac:dyDescent="0.2">
      <c r="A200" s="1" t="s">
        <v>186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7.8431372549019605E-4</v>
      </c>
      <c r="K200" t="s">
        <v>414</v>
      </c>
    </row>
    <row r="201" spans="1:11" x14ac:dyDescent="0.2">
      <c r="A201" s="1" t="s">
        <v>191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3.5294117647058825E-3</v>
      </c>
      <c r="K201" t="s">
        <v>415</v>
      </c>
    </row>
    <row r="202" spans="1:11" x14ac:dyDescent="0.2">
      <c r="A202" s="1" t="s">
        <v>193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8.3056478405315617E-4</v>
      </c>
      <c r="H202" s="2">
        <v>0</v>
      </c>
      <c r="I202" s="2">
        <v>0</v>
      </c>
      <c r="J202" s="2">
        <v>0</v>
      </c>
      <c r="K202" t="s">
        <v>416</v>
      </c>
    </row>
    <row r="203" spans="1:11" x14ac:dyDescent="0.2">
      <c r="A203" s="1" t="s">
        <v>195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3.5294117647058825E-3</v>
      </c>
      <c r="K203" t="s">
        <v>417</v>
      </c>
    </row>
  </sheetData>
  <autoFilter ref="A6:K6" xr:uid="{00000000-0001-0000-0000-000000000000}"/>
  <mergeCells count="6">
    <mergeCell ref="B2:D2"/>
    <mergeCell ref="I2:J2"/>
    <mergeCell ref="E2:H2"/>
    <mergeCell ref="B3:D3"/>
    <mergeCell ref="E3:H3"/>
    <mergeCell ref="I3:J3"/>
  </mergeCells>
  <conditionalFormatting sqref="B7:J203">
    <cfRule type="colorScale" priority="1">
      <colorScale>
        <cfvo type="num" val="0.01"/>
        <cfvo type="num" val="0.1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6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</dc:creator>
  <cp:lastModifiedBy>Hang Yu</cp:lastModifiedBy>
  <dcterms:created xsi:type="dcterms:W3CDTF">2021-09-05T04:49:59Z</dcterms:created>
  <dcterms:modified xsi:type="dcterms:W3CDTF">2022-02-11T07:13:43Z</dcterms:modified>
</cp:coreProperties>
</file>